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ick Kron\Box\Dissertation\chapter3\Publication\PlosOne\Reviewer edits\edits round 3\"/>
    </mc:Choice>
  </mc:AlternateContent>
  <bookViews>
    <workbookView xWindow="0" yWindow="0" windowWidth="25125" windowHeight="11835"/>
  </bookViews>
  <sheets>
    <sheet name="S4_Dataset Legend" sheetId="4" r:id="rId1"/>
    <sheet name="S4_dataset" sheetId="1" r:id="rId2"/>
  </sheets>
  <calcPr calcId="0"/>
</workbook>
</file>

<file path=xl/sharedStrings.xml><?xml version="1.0" encoding="utf-8"?>
<sst xmlns="http://schemas.openxmlformats.org/spreadsheetml/2006/main" count="1014" uniqueCount="494">
  <si>
    <t>log2FC</t>
  </si>
  <si>
    <t>p.value</t>
  </si>
  <si>
    <t>evalue</t>
  </si>
  <si>
    <t>CGI_10019612</t>
  </si>
  <si>
    <t>EKC23395</t>
  </si>
  <si>
    <t>XP_005090509</t>
  </si>
  <si>
    <t>XM_005090452</t>
  </si>
  <si>
    <t>LOC101857532</t>
  </si>
  <si>
    <t>NA</t>
  </si>
  <si>
    <t>CGI_10002181</t>
  </si>
  <si>
    <t>EKC22494</t>
  </si>
  <si>
    <t>XP_012943770</t>
  </si>
  <si>
    <t>XM_013088316</t>
  </si>
  <si>
    <t>LOC101864334</t>
  </si>
  <si>
    <t>CGI_10021954</t>
  </si>
  <si>
    <t>EKC30444</t>
  </si>
  <si>
    <t>XP_005099846</t>
  </si>
  <si>
    <t>XM_005099789</t>
  </si>
  <si>
    <t>LOC101858186</t>
  </si>
  <si>
    <t>CGI_10019733</t>
  </si>
  <si>
    <t>EKC29095</t>
  </si>
  <si>
    <t>XP_012944356</t>
  </si>
  <si>
    <t>XM_013088902</t>
  </si>
  <si>
    <t>LOC101845656</t>
  </si>
  <si>
    <t>CGI_10023358</t>
  </si>
  <si>
    <t>EKC26057</t>
  </si>
  <si>
    <t>XP_012942330</t>
  </si>
  <si>
    <t>XM_013086876</t>
  </si>
  <si>
    <t>LOC101858297</t>
  </si>
  <si>
    <t>CGI_10020563</t>
  </si>
  <si>
    <t>EKC42534</t>
  </si>
  <si>
    <t>XP_005092859</t>
  </si>
  <si>
    <t>XM_005092802</t>
  </si>
  <si>
    <t>LOC101853767</t>
  </si>
  <si>
    <t>CGI_10008963</t>
  </si>
  <si>
    <t>EKC19303</t>
  </si>
  <si>
    <t>XP_012942410</t>
  </si>
  <si>
    <t>XM_013086956</t>
  </si>
  <si>
    <t>LOC101864706</t>
  </si>
  <si>
    <t>CGI_10022697</t>
  </si>
  <si>
    <t>EKC38106</t>
  </si>
  <si>
    <t>XP_005107364</t>
  </si>
  <si>
    <t>XM_005107307</t>
  </si>
  <si>
    <t>LOC101849956</t>
  </si>
  <si>
    <t>CGI_10013984</t>
  </si>
  <si>
    <t>EKC37533</t>
  </si>
  <si>
    <t>XP_005092655</t>
  </si>
  <si>
    <t>XM_005092598</t>
  </si>
  <si>
    <t>LOC101845151</t>
  </si>
  <si>
    <t>CGI_10016399</t>
  </si>
  <si>
    <t>EKC24433</t>
  </si>
  <si>
    <t>XP_035828184</t>
  </si>
  <si>
    <t>XM_035972291</t>
  </si>
  <si>
    <t>LOC101853967</t>
  </si>
  <si>
    <t>CGI_10023856</t>
  </si>
  <si>
    <t>EKC37384</t>
  </si>
  <si>
    <t>XP_005091309</t>
  </si>
  <si>
    <t>XM_005091252</t>
  </si>
  <si>
    <t>LOC101856779</t>
  </si>
  <si>
    <t>CGI_10013977</t>
  </si>
  <si>
    <t>EKC37526</t>
  </si>
  <si>
    <t>XP_005107678</t>
  </si>
  <si>
    <t>XM_005107621</t>
  </si>
  <si>
    <t>LOC101864090</t>
  </si>
  <si>
    <t>CGI_10011328</t>
  </si>
  <si>
    <t>EKC18737</t>
  </si>
  <si>
    <t>XP_005089080</t>
  </si>
  <si>
    <t>XM_005089023</t>
  </si>
  <si>
    <t>LOC101862226</t>
  </si>
  <si>
    <t>CGI_10016652</t>
  </si>
  <si>
    <t>EKC24108</t>
  </si>
  <si>
    <t>XP_005107202</t>
  </si>
  <si>
    <t>XM_005107145</t>
  </si>
  <si>
    <t>LOC101851669</t>
  </si>
  <si>
    <t>CGI_10018463</t>
  </si>
  <si>
    <t>EKC34220</t>
  </si>
  <si>
    <t>XP_005099433</t>
  </si>
  <si>
    <t>XM_005099376</t>
  </si>
  <si>
    <t>LOC101858185</t>
  </si>
  <si>
    <t>CGI_10026506</t>
  </si>
  <si>
    <t>EKC40823</t>
  </si>
  <si>
    <t>XP_005108438</t>
  </si>
  <si>
    <t>XM_005108381</t>
  </si>
  <si>
    <t>LOC101864332</t>
  </si>
  <si>
    <t>CGI_10012866</t>
  </si>
  <si>
    <t>EKC26681</t>
  </si>
  <si>
    <t>XP_005108860</t>
  </si>
  <si>
    <t>XM_005108803</t>
  </si>
  <si>
    <t>LOC101862611</t>
  </si>
  <si>
    <t>CGI_10007976</t>
  </si>
  <si>
    <t>EKC29791</t>
  </si>
  <si>
    <t>XP_005107760</t>
  </si>
  <si>
    <t>XM_005107703</t>
  </si>
  <si>
    <t>LOC101862830</t>
  </si>
  <si>
    <t>CGI_10027619</t>
  </si>
  <si>
    <t>EKC34910</t>
  </si>
  <si>
    <t>XP_012943459</t>
  </si>
  <si>
    <t>XM_013088005</t>
  </si>
  <si>
    <t>LOC101846310</t>
  </si>
  <si>
    <t>CGI_10005155</t>
  </si>
  <si>
    <t>EKC25895</t>
  </si>
  <si>
    <t>XP_005097208</t>
  </si>
  <si>
    <t>XM_005097151</t>
  </si>
  <si>
    <t>LOC101859238</t>
  </si>
  <si>
    <t>CGI_10022882</t>
  </si>
  <si>
    <t>EKC41121</t>
  </si>
  <si>
    <t>XP_005092650</t>
  </si>
  <si>
    <t>XM_005092593</t>
  </si>
  <si>
    <t>LOC101863959</t>
  </si>
  <si>
    <t>CGI_10012759</t>
  </si>
  <si>
    <t>EKC18395</t>
  </si>
  <si>
    <t>XP_012944698</t>
  </si>
  <si>
    <t>XM_013089244</t>
  </si>
  <si>
    <t>LOC101855605</t>
  </si>
  <si>
    <t>CGI_10016751</t>
  </si>
  <si>
    <t>EKC17993</t>
  </si>
  <si>
    <t>XP_005102659</t>
  </si>
  <si>
    <t>XM_005102602</t>
  </si>
  <si>
    <t>LOC101853396</t>
  </si>
  <si>
    <t>CGI_10024628</t>
  </si>
  <si>
    <t>EKC42127</t>
  </si>
  <si>
    <t>XP_005103413</t>
  </si>
  <si>
    <t>XM_005103356</t>
  </si>
  <si>
    <t>LOC101849476</t>
  </si>
  <si>
    <t>CGI_10015397</t>
  </si>
  <si>
    <t>EKC34474</t>
  </si>
  <si>
    <t>XP_005106538</t>
  </si>
  <si>
    <t>XM_005106481</t>
  </si>
  <si>
    <t>LOC101858299</t>
  </si>
  <si>
    <t>CGI_10021896</t>
  </si>
  <si>
    <t>EKC23740</t>
  </si>
  <si>
    <t>XP_005093181</t>
  </si>
  <si>
    <t>XM_005093124</t>
  </si>
  <si>
    <t>LOC101847862</t>
  </si>
  <si>
    <t>CGI_10005870</t>
  </si>
  <si>
    <t>EKC20534</t>
  </si>
  <si>
    <t>XP_005101510</t>
  </si>
  <si>
    <t>XM_005101453</t>
  </si>
  <si>
    <t>LOC101848533</t>
  </si>
  <si>
    <t>CGI_10027910</t>
  </si>
  <si>
    <t>EKC39505</t>
  </si>
  <si>
    <t>XP_005107028</t>
  </si>
  <si>
    <t>XM_005106971</t>
  </si>
  <si>
    <t>LOC101850594</t>
  </si>
  <si>
    <t>CGI_10020161</t>
  </si>
  <si>
    <t>EKC27534</t>
  </si>
  <si>
    <t>XP_005094850</t>
  </si>
  <si>
    <t>XM_005094793</t>
  </si>
  <si>
    <t>LOC101864515</t>
  </si>
  <si>
    <t>CGI_10003813</t>
  </si>
  <si>
    <t>EKC21497</t>
  </si>
  <si>
    <t>XP_005097350</t>
  </si>
  <si>
    <t>XM_005097293</t>
  </si>
  <si>
    <t>LOC101852688</t>
  </si>
  <si>
    <t>CGI_10003301</t>
  </si>
  <si>
    <t>EKC27275</t>
  </si>
  <si>
    <t>XP_005097110</t>
  </si>
  <si>
    <t>XM_005097053</t>
  </si>
  <si>
    <t>LOC101857249</t>
  </si>
  <si>
    <t>CGI_10026818</t>
  </si>
  <si>
    <t>EKC34683</t>
  </si>
  <si>
    <t>XP_005105280</t>
  </si>
  <si>
    <t>XM_005105223</t>
  </si>
  <si>
    <t>LOC101845864</t>
  </si>
  <si>
    <t>CGI_10013924</t>
  </si>
  <si>
    <t>EKC41909</t>
  </si>
  <si>
    <t>XP_012934653</t>
  </si>
  <si>
    <t>XM_013079199</t>
  </si>
  <si>
    <t>LOC101852216</t>
  </si>
  <si>
    <t>CGI_10008013</t>
  </si>
  <si>
    <t>EKC19631</t>
  </si>
  <si>
    <t>XP_005103855</t>
  </si>
  <si>
    <t>XM_005103798</t>
  </si>
  <si>
    <t>LOC101855886</t>
  </si>
  <si>
    <t>CGI_10014307</t>
  </si>
  <si>
    <t>EKC33316</t>
  </si>
  <si>
    <t>XP_005102046</t>
  </si>
  <si>
    <t>XM_005101989</t>
  </si>
  <si>
    <t>LOC101854731</t>
  </si>
  <si>
    <t>CGI_10016209</t>
  </si>
  <si>
    <t>EKC34925</t>
  </si>
  <si>
    <t>XP_005094510</t>
  </si>
  <si>
    <t>XM_005094453</t>
  </si>
  <si>
    <t>LOC101848576</t>
  </si>
  <si>
    <t>CGI_10027104</t>
  </si>
  <si>
    <t>EKC36911</t>
  </si>
  <si>
    <t>XP_005111467</t>
  </si>
  <si>
    <t>XM_005111410</t>
  </si>
  <si>
    <t>LOC101850049</t>
  </si>
  <si>
    <t>CGI_10009255</t>
  </si>
  <si>
    <t>EKC19222</t>
  </si>
  <si>
    <t>XP_005109509</t>
  </si>
  <si>
    <t>XM_005109452</t>
  </si>
  <si>
    <t>LOC101856056</t>
  </si>
  <si>
    <t>CGI_10021600</t>
  </si>
  <si>
    <t>EKC28296</t>
  </si>
  <si>
    <t>XP_035826228</t>
  </si>
  <si>
    <t>XM_035970335</t>
  </si>
  <si>
    <t>LOC101859249</t>
  </si>
  <si>
    <t>CGI_10023396</t>
  </si>
  <si>
    <t>EKC34296</t>
  </si>
  <si>
    <t>XP_005105181</t>
  </si>
  <si>
    <t>XM_005105124</t>
  </si>
  <si>
    <t>LOC101862822</t>
  </si>
  <si>
    <t>CGI_10020752</t>
  </si>
  <si>
    <t>EKC33722</t>
  </si>
  <si>
    <t>XP_005108875</t>
  </si>
  <si>
    <t>XM_005108818</t>
  </si>
  <si>
    <t>LOC101845957</t>
  </si>
  <si>
    <t>CGI_10006046</t>
  </si>
  <si>
    <t>EKC20464</t>
  </si>
  <si>
    <t>XP_005093304</t>
  </si>
  <si>
    <t>XM_005093247</t>
  </si>
  <si>
    <t>LOC101854853</t>
  </si>
  <si>
    <t>CGI_10000713</t>
  </si>
  <si>
    <t>EKC25613</t>
  </si>
  <si>
    <t>XP_005104823</t>
  </si>
  <si>
    <t>XM_005104766</t>
  </si>
  <si>
    <t>LOC101859658</t>
  </si>
  <si>
    <t>CGI_10021733</t>
  </si>
  <si>
    <t>EKC34748</t>
  </si>
  <si>
    <t>XP_005111772</t>
  </si>
  <si>
    <t>XM_005111715</t>
  </si>
  <si>
    <t>LOC101864111</t>
  </si>
  <si>
    <t>CGI_10009732</t>
  </si>
  <si>
    <t>EKC31502</t>
  </si>
  <si>
    <t>XP_012935162</t>
  </si>
  <si>
    <t>XM_013079708</t>
  </si>
  <si>
    <t>LOC106011128</t>
  </si>
  <si>
    <t>CGI_10028806</t>
  </si>
  <si>
    <t>EKC31168</t>
  </si>
  <si>
    <t>XP_005089488</t>
  </si>
  <si>
    <t>XM_005089431</t>
  </si>
  <si>
    <t>LOC101853657</t>
  </si>
  <si>
    <t>CGI_10019949</t>
  </si>
  <si>
    <t>EKC30714</t>
  </si>
  <si>
    <t>XP_005100347</t>
  </si>
  <si>
    <t>XM_005100290</t>
  </si>
  <si>
    <t>LOC101855425</t>
  </si>
  <si>
    <t>CGI_10018475</t>
  </si>
  <si>
    <t>EKC24144</t>
  </si>
  <si>
    <t>XP_005090960</t>
  </si>
  <si>
    <t>XM_005090903</t>
  </si>
  <si>
    <t>LOC101859906</t>
  </si>
  <si>
    <t>CGI_10006248</t>
  </si>
  <si>
    <t>EKC20330</t>
  </si>
  <si>
    <t>XP_035829468</t>
  </si>
  <si>
    <t>XM_035973575</t>
  </si>
  <si>
    <t>LOC101847084</t>
  </si>
  <si>
    <t>CGI_10023914</t>
  </si>
  <si>
    <t>EKC42692</t>
  </si>
  <si>
    <t>XP_012945425</t>
  </si>
  <si>
    <t>XM_013089971</t>
  </si>
  <si>
    <t>LOC101845590</t>
  </si>
  <si>
    <t>CGI_10028310</t>
  </si>
  <si>
    <t>EKC26770</t>
  </si>
  <si>
    <t>XP_005097664</t>
  </si>
  <si>
    <t>XM_005097607</t>
  </si>
  <si>
    <t>LOC101845542</t>
  </si>
  <si>
    <t>CGI_10008854</t>
  </si>
  <si>
    <t>EKC23326</t>
  </si>
  <si>
    <t>XP_012939752</t>
  </si>
  <si>
    <t>XM_013084298</t>
  </si>
  <si>
    <t>LOC101847966</t>
  </si>
  <si>
    <t>CGI_10005094</t>
  </si>
  <si>
    <t>EKC20906</t>
  </si>
  <si>
    <t>XP_012945731</t>
  </si>
  <si>
    <t>XM_013090277</t>
  </si>
  <si>
    <t>LOC106013736</t>
  </si>
  <si>
    <t>CGI_10017206</t>
  </si>
  <si>
    <t>EKC32812</t>
  </si>
  <si>
    <t>XP_005090749</t>
  </si>
  <si>
    <t>XM_005090692</t>
  </si>
  <si>
    <t>LOC101853432</t>
  </si>
  <si>
    <t>CGI_10014162</t>
  </si>
  <si>
    <t>EKC18231</t>
  </si>
  <si>
    <t>XP_005095989</t>
  </si>
  <si>
    <t>XM_005095932</t>
  </si>
  <si>
    <t>LOC101854787</t>
  </si>
  <si>
    <t>CGI_10013879</t>
  </si>
  <si>
    <t>EKC18280</t>
  </si>
  <si>
    <t>XP_012943660</t>
  </si>
  <si>
    <t>XM_013088206</t>
  </si>
  <si>
    <t>LOC101854900</t>
  </si>
  <si>
    <t>CGI_10006196</t>
  </si>
  <si>
    <t>EKC20348</t>
  </si>
  <si>
    <t>XP_005090722</t>
  </si>
  <si>
    <t>XM_005090665</t>
  </si>
  <si>
    <t>LOC101848260</t>
  </si>
  <si>
    <t>CGI_10010192</t>
  </si>
  <si>
    <t>EKC31803</t>
  </si>
  <si>
    <t>XP_005110449</t>
  </si>
  <si>
    <t>XM_005110392</t>
  </si>
  <si>
    <t>LOC101857066</t>
  </si>
  <si>
    <t>CGI_10012697</t>
  </si>
  <si>
    <t>EKC37745</t>
  </si>
  <si>
    <t>XP_005097674</t>
  </si>
  <si>
    <t>XM_005097617</t>
  </si>
  <si>
    <t>LOC101847819</t>
  </si>
  <si>
    <t>CGI_10010459</t>
  </si>
  <si>
    <t>EKC34573</t>
  </si>
  <si>
    <t>XP_005104367</t>
  </si>
  <si>
    <t>XM_005104310</t>
  </si>
  <si>
    <t>LOC101854034</t>
  </si>
  <si>
    <t>CGI_10020126</t>
  </si>
  <si>
    <t>EKC41216</t>
  </si>
  <si>
    <t>XP_012937713</t>
  </si>
  <si>
    <t>XM_013082259</t>
  </si>
  <si>
    <t>LOC106011710</t>
  </si>
  <si>
    <t>CGI_10018566</t>
  </si>
  <si>
    <t>EKC37253</t>
  </si>
  <si>
    <t>XP_005098980</t>
  </si>
  <si>
    <t>XM_005098923</t>
  </si>
  <si>
    <t>LOC101850417</t>
  </si>
  <si>
    <t>CGI_10026230</t>
  </si>
  <si>
    <t>EKC32242</t>
  </si>
  <si>
    <t>XP_012944489</t>
  </si>
  <si>
    <t>XM_013089035</t>
  </si>
  <si>
    <t>LOC101848389</t>
  </si>
  <si>
    <t>CGI_10025773</t>
  </si>
  <si>
    <t>EKC34413</t>
  </si>
  <si>
    <t>XP_012941731</t>
  </si>
  <si>
    <t>XM_013086277</t>
  </si>
  <si>
    <t>LOC101847059</t>
  </si>
  <si>
    <t>CGI_10011554</t>
  </si>
  <si>
    <t>EKC28333</t>
  </si>
  <si>
    <t>XP_005107871</t>
  </si>
  <si>
    <t>XM_005107814</t>
  </si>
  <si>
    <t>LOC101850202</t>
  </si>
  <si>
    <t>CGI_10002654</t>
  </si>
  <si>
    <t>EKC22202</t>
  </si>
  <si>
    <t>XP_005094524</t>
  </si>
  <si>
    <t>XM_005094467</t>
  </si>
  <si>
    <t>LOC101851396</t>
  </si>
  <si>
    <t>CGI_10019930</t>
  </si>
  <si>
    <t>EKC24548</t>
  </si>
  <si>
    <t>XP_005099589</t>
  </si>
  <si>
    <t>XM_005099532</t>
  </si>
  <si>
    <t>LOC101854330</t>
  </si>
  <si>
    <t>CGI_10005004</t>
  </si>
  <si>
    <t>EKC39333</t>
  </si>
  <si>
    <t>XP_005103562</t>
  </si>
  <si>
    <t>XM_005103505</t>
  </si>
  <si>
    <t>LOC101845411</t>
  </si>
  <si>
    <t>CGI_10011562</t>
  </si>
  <si>
    <t>EKC28340</t>
  </si>
  <si>
    <t>XP_012937553</t>
  </si>
  <si>
    <t>XM_013082099</t>
  </si>
  <si>
    <t>LOC101847336</t>
  </si>
  <si>
    <t>CGI_10017233</t>
  </si>
  <si>
    <t>EKC39593</t>
  </si>
  <si>
    <t>XP_005093103</t>
  </si>
  <si>
    <t>XM_005093046</t>
  </si>
  <si>
    <t>LOC101850148</t>
  </si>
  <si>
    <t>CGI_10000466</t>
  </si>
  <si>
    <t>EKC17612</t>
  </si>
  <si>
    <t>XP_005106730</t>
  </si>
  <si>
    <t>XM_005106673</t>
  </si>
  <si>
    <t>LOC101861981</t>
  </si>
  <si>
    <t>CGI_10024001</t>
  </si>
  <si>
    <t>EKC33100</t>
  </si>
  <si>
    <t>XP_012943818</t>
  </si>
  <si>
    <t>XM_013088364</t>
  </si>
  <si>
    <t>LOC106013227</t>
  </si>
  <si>
    <t>CGI_10022144</t>
  </si>
  <si>
    <t>EKC35725</t>
  </si>
  <si>
    <t>XP_005108630</t>
  </si>
  <si>
    <t>XM_005108573</t>
  </si>
  <si>
    <t>LOC101849160</t>
  </si>
  <si>
    <t>CGI_10024733</t>
  </si>
  <si>
    <t>EKC32942</t>
  </si>
  <si>
    <t>XP_035829618</t>
  </si>
  <si>
    <t>XM_035973725</t>
  </si>
  <si>
    <t>LOC106014045</t>
  </si>
  <si>
    <t>CGI_10005977</t>
  </si>
  <si>
    <t>EKC20504</t>
  </si>
  <si>
    <t>XP_005096271</t>
  </si>
  <si>
    <t>XM_005096214</t>
  </si>
  <si>
    <t>LOC101859164</t>
  </si>
  <si>
    <t>CGI_10003823</t>
  </si>
  <si>
    <t>EKC36547</t>
  </si>
  <si>
    <t>XP_005098094</t>
  </si>
  <si>
    <t>XM_005098037</t>
  </si>
  <si>
    <t>LOC101845771</t>
  </si>
  <si>
    <t>CGI_10003270</t>
  </si>
  <si>
    <t>EKC26205</t>
  </si>
  <si>
    <t>XP_005088853</t>
  </si>
  <si>
    <t>XM_005088796</t>
  </si>
  <si>
    <t>LOC101852128</t>
  </si>
  <si>
    <t>CGI_10019528</t>
  </si>
  <si>
    <t>EKC24772</t>
  </si>
  <si>
    <t>XP_005092912</t>
  </si>
  <si>
    <t>XM_005092855</t>
  </si>
  <si>
    <t>LOC101845832</t>
  </si>
  <si>
    <t>CGI_10026451</t>
  </si>
  <si>
    <t>EKC41832</t>
  </si>
  <si>
    <t>XP_005103073</t>
  </si>
  <si>
    <t>XM_005103016</t>
  </si>
  <si>
    <t>LOC101850424</t>
  </si>
  <si>
    <t>CGI_10004027</t>
  </si>
  <si>
    <t>EKC25534</t>
  </si>
  <si>
    <t>XP_012942231</t>
  </si>
  <si>
    <t>XM_013086777</t>
  </si>
  <si>
    <t>LOC101856370</t>
  </si>
  <si>
    <t>CGI_10016395</t>
  </si>
  <si>
    <t>EKC34807</t>
  </si>
  <si>
    <t>XP_005100245</t>
  </si>
  <si>
    <t>XM_005100188</t>
  </si>
  <si>
    <t>LOC101851739</t>
  </si>
  <si>
    <t>CGI_10000338</t>
  </si>
  <si>
    <t>EKC17690</t>
  </si>
  <si>
    <t>XP_035824826</t>
  </si>
  <si>
    <t>XM_035968933</t>
  </si>
  <si>
    <t>LOC101848507</t>
  </si>
  <si>
    <t>CGI_10024392</t>
  </si>
  <si>
    <t>EKC24603</t>
  </si>
  <si>
    <t>XP_005104273</t>
  </si>
  <si>
    <t>XM_005104216</t>
  </si>
  <si>
    <t>LOC101852426</t>
  </si>
  <si>
    <t>CGI_10019522</t>
  </si>
  <si>
    <t>EKC37903</t>
  </si>
  <si>
    <t>CGI_10015030</t>
  </si>
  <si>
    <t>EKC18139</t>
  </si>
  <si>
    <t>CGI_10005182</t>
  </si>
  <si>
    <t>EKC20855</t>
  </si>
  <si>
    <t>CGI_10002396</t>
  </si>
  <si>
    <t>EKC39151</t>
  </si>
  <si>
    <t>CGI_10023394</t>
  </si>
  <si>
    <t>EKC34294</t>
  </si>
  <si>
    <t>CGI_10028125</t>
  </si>
  <si>
    <t>EKC38506</t>
  </si>
  <si>
    <t>C. gigas gene</t>
  </si>
  <si>
    <t>LaFont et al 2020</t>
  </si>
  <si>
    <t>BLAST+</t>
  </si>
  <si>
    <t>RefSeq</t>
  </si>
  <si>
    <t>Kron et al 2020</t>
  </si>
  <si>
    <t>A. californica gene</t>
  </si>
  <si>
    <t>A. californica transcript</t>
  </si>
  <si>
    <t>A. californica protein</t>
  </si>
  <si>
    <t>p</t>
  </si>
  <si>
    <t>m</t>
  </si>
  <si>
    <t>n</t>
  </si>
  <si>
    <t>k</t>
  </si>
  <si>
    <t>x</t>
  </si>
  <si>
    <t>phyper(q=x -1, m=m, n=n, k=k, lower.tail=FALSE)</t>
  </si>
  <si>
    <t>true orthologs</t>
  </si>
  <si>
    <t>Up in Lafont et al 2020</t>
  </si>
  <si>
    <t>Up in Kron et al 2020 PVC</t>
  </si>
  <si>
    <t>Up in Both</t>
  </si>
  <si>
    <t>evalue &lt; 1E-20</t>
  </si>
  <si>
    <t>G. gigas protein</t>
  </si>
  <si>
    <t>NS</t>
  </si>
  <si>
    <t>XP_005107468</t>
  </si>
  <si>
    <t>XM_005107411</t>
  </si>
  <si>
    <t>LOC101855902</t>
  </si>
  <si>
    <t>B2</t>
  </si>
  <si>
    <t>UP</t>
  </si>
  <si>
    <t>XP_005101079</t>
  </si>
  <si>
    <t>XM_005101022</t>
  </si>
  <si>
    <t>LOC101846744</t>
  </si>
  <si>
    <t>XP_005112055</t>
  </si>
  <si>
    <t>XM_005111998</t>
  </si>
  <si>
    <t>LOC101851461</t>
  </si>
  <si>
    <t>XP_012942374</t>
  </si>
  <si>
    <t>XM_013086920</t>
  </si>
  <si>
    <t>LOC101862439</t>
  </si>
  <si>
    <t>XP_012943074</t>
  </si>
  <si>
    <t>XM_013087620</t>
  </si>
  <si>
    <t>LOC101864176</t>
  </si>
  <si>
    <t>P1</t>
  </si>
  <si>
    <t>XP_012935234</t>
  </si>
  <si>
    <t>XM_013079780</t>
  </si>
  <si>
    <t>LOC106011146</t>
  </si>
  <si>
    <t>p.adj in Buccal S cluster</t>
  </si>
  <si>
    <t>p.adj in Pleural Ventral Cuadal Cluster</t>
  </si>
  <si>
    <t xml:space="preserve">Expression Cluster </t>
  </si>
  <si>
    <t xml:space="preserve">Cluster Direction </t>
  </si>
  <si>
    <t>Cluster Direction</t>
  </si>
  <si>
    <t xml:space="preserve">Aplysia californica uncharacterized LOC106011146 </t>
  </si>
  <si>
    <t>Aplysia californica cysteine--tRNA ligase, cytoplasmic (LOC101850049), transcript variant X1</t>
  </si>
  <si>
    <t>PREDICTED: Aplysia californica calcyclin-binding protein (LOC101850202)</t>
  </si>
  <si>
    <t>PREDICTED: Aplysia californica terminal uridylyltransferase 4 (LOC106011710)</t>
  </si>
  <si>
    <t>PREDICTED: Aplysia californica nuclear pore complex protein Nup214 (LOC101847336), mRNA</t>
  </si>
  <si>
    <t>PREDICTED: Aplysia californica interferon regulatory factor 7 (LOC101852128)</t>
  </si>
  <si>
    <t>PREDICTED: Aplysia californica NFX1-type zinc finger-containing protein 1 (LOC101857249)</t>
  </si>
  <si>
    <t>PREDICTED: Aplysia californica organic cation transporter protein (LOC101849476)</t>
  </si>
  <si>
    <t>PREDICTED: Aplysia californica uridine phosphorylase 1 (LOC101859238)</t>
  </si>
  <si>
    <t>Aplysia californica thymidine phosphorylase (LOC101846310)</t>
  </si>
  <si>
    <t>PREDICTED: Aplysia californica RNA helicase Mov10l1 (LOC101864332)</t>
  </si>
  <si>
    <t>Aplysia californica cap-specific mRNA (nucleoside-2'-O-)-methyltransferase 1 (LOC101864090)</t>
  </si>
  <si>
    <t>PREDICTED: Aplysia californica DIS3-like exonuclease 2 (LOC101845656)</t>
  </si>
  <si>
    <t>product</t>
  </si>
  <si>
    <r>
      <t xml:space="preserve">S4 Dataset. Evaluation of shared, upregulated orthologs in </t>
    </r>
    <r>
      <rPr>
        <b/>
        <i/>
        <sz val="12"/>
        <color theme="1"/>
        <rFont val="Times New Roman"/>
        <family val="1"/>
      </rPr>
      <t>C. gigas</t>
    </r>
    <r>
      <rPr>
        <b/>
        <sz val="12"/>
        <color theme="1"/>
        <rFont val="Times New Roman"/>
        <family val="1"/>
      </rPr>
      <t xml:space="preserve"> immune response and Aplysia sensory neuron aging.</t>
    </r>
  </si>
  <si>
    <r>
      <t xml:space="preserve">This file contains a list of genes upregulated genes in </t>
    </r>
    <r>
      <rPr>
        <i/>
        <sz val="12"/>
        <color theme="1"/>
        <rFont val="Times New Roman"/>
        <family val="1"/>
      </rPr>
      <t>C. gigas</t>
    </r>
    <r>
      <rPr>
        <sz val="12"/>
        <color theme="1"/>
        <rFont val="Times New Roman"/>
        <family val="1"/>
      </rPr>
      <t xml:space="preserve"> immune respone to viral analogue poly(IC) as reported in Lafont et al. 2020 that have orthologs with evalue of  &gt;1E-20 in Aplysia. Aplysia orthologs are annotated with transcript, protein, and gene RefSeq identifiers as well as neuron type-specific adjusted pvalues, expression cluster assignment, and expression cluster direction reported in our previous publication. Only two Aplysia orthologs were identified as significantly upregulated in aging sensory neur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0" fontId="19" fillId="0" borderId="0" xfId="0" applyFont="1" applyAlignment="1">
      <alignment vertical="center" wrapText="1"/>
    </xf>
    <xf numFmtId="0" fontId="18" fillId="0" borderId="0" xfId="0" applyFont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1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nuccore/XM_005107814.3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>
      <selection activeCell="A10" sqref="A10"/>
    </sheetView>
  </sheetViews>
  <sheetFormatPr defaultRowHeight="15" x14ac:dyDescent="0.25"/>
  <cols>
    <col min="1" max="1" width="173.42578125" customWidth="1"/>
  </cols>
  <sheetData>
    <row r="1" spans="1:1" ht="26.25" customHeight="1" x14ac:dyDescent="0.25">
      <c r="A1" s="9" t="s">
        <v>492</v>
      </c>
    </row>
    <row r="2" spans="1:1" ht="51" customHeight="1" x14ac:dyDescent="0.25">
      <c r="A2" s="10" t="s">
        <v>493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topLeftCell="B1" workbookViewId="0">
      <selection activeCell="P9" sqref="P9"/>
    </sheetView>
  </sheetViews>
  <sheetFormatPr defaultRowHeight="15" x14ac:dyDescent="0.25"/>
  <cols>
    <col min="1" max="1" width="9.140625" style="6"/>
    <col min="2" max="2" width="9.28515625" style="6" customWidth="1"/>
    <col min="3" max="3" width="13.140625" style="6" customWidth="1"/>
    <col min="4" max="4" width="9.7109375" style="6" customWidth="1"/>
    <col min="5" max="5" width="9.140625" style="6"/>
    <col min="6" max="6" width="13.42578125" style="6" customWidth="1"/>
    <col min="7" max="7" width="14.28515625" style="6" customWidth="1"/>
    <col min="8" max="8" width="14.140625" style="6" customWidth="1"/>
    <col min="9" max="9" width="12" style="6" customWidth="1"/>
    <col min="10" max="10" width="10.42578125" style="6" customWidth="1"/>
    <col min="11" max="11" width="8.85546875" style="6" customWidth="1"/>
    <col min="12" max="12" width="16.140625" style="6" customWidth="1"/>
    <col min="13" max="13" width="11" style="6" customWidth="1"/>
    <col min="14" max="14" width="10.7109375" style="6" customWidth="1"/>
    <col min="16" max="16" width="13.5703125" customWidth="1"/>
    <col min="17" max="17" width="20.28515625" customWidth="1"/>
    <col min="18" max="18" width="23.140625" customWidth="1"/>
    <col min="19" max="19" width="13.42578125" customWidth="1"/>
    <col min="20" max="20" width="12.42578125" customWidth="1"/>
  </cols>
  <sheetData>
    <row r="1" spans="1:20" x14ac:dyDescent="0.25">
      <c r="A1" s="3" t="s">
        <v>432</v>
      </c>
      <c r="B1" s="3"/>
      <c r="C1" s="5" t="s">
        <v>434</v>
      </c>
      <c r="D1" s="5"/>
      <c r="E1" s="6" t="s">
        <v>433</v>
      </c>
      <c r="F1" s="5" t="s">
        <v>434</v>
      </c>
      <c r="G1" s="5"/>
      <c r="H1" s="5"/>
      <c r="I1" s="5" t="s">
        <v>435</v>
      </c>
      <c r="J1" s="5"/>
      <c r="K1" s="5"/>
      <c r="L1" s="5"/>
      <c r="M1" s="5"/>
      <c r="N1" s="5"/>
    </row>
    <row r="2" spans="1:20" ht="45" x14ac:dyDescent="0.25">
      <c r="A2" s="7" t="s">
        <v>0</v>
      </c>
      <c r="B2" s="7" t="s">
        <v>1</v>
      </c>
      <c r="C2" s="7" t="s">
        <v>431</v>
      </c>
      <c r="D2" s="7" t="s">
        <v>450</v>
      </c>
      <c r="E2" s="7" t="s">
        <v>2</v>
      </c>
      <c r="F2" s="7" t="s">
        <v>438</v>
      </c>
      <c r="G2" s="7" t="s">
        <v>437</v>
      </c>
      <c r="H2" s="7" t="s">
        <v>436</v>
      </c>
      <c r="I2" s="7" t="s">
        <v>473</v>
      </c>
      <c r="J2" s="7" t="s">
        <v>475</v>
      </c>
      <c r="K2" s="7" t="s">
        <v>476</v>
      </c>
      <c r="L2" s="7" t="s">
        <v>474</v>
      </c>
      <c r="M2" s="7" t="s">
        <v>475</v>
      </c>
      <c r="N2" s="7" t="s">
        <v>477</v>
      </c>
      <c r="O2" s="7" t="s">
        <v>491</v>
      </c>
    </row>
    <row r="3" spans="1:20" x14ac:dyDescent="0.25">
      <c r="A3" s="4">
        <v>2.6516972769999998</v>
      </c>
      <c r="B3" s="8">
        <v>2.4185000000000001E-207</v>
      </c>
      <c r="C3" s="6" t="s">
        <v>3</v>
      </c>
      <c r="D3" s="6" t="s">
        <v>4</v>
      </c>
      <c r="E3" s="6">
        <v>0</v>
      </c>
      <c r="F3" s="6" t="s">
        <v>5</v>
      </c>
      <c r="G3" s="6" t="s">
        <v>6</v>
      </c>
      <c r="H3" s="6" t="s">
        <v>7</v>
      </c>
      <c r="I3" s="6" t="s">
        <v>451</v>
      </c>
      <c r="J3" s="6" t="s">
        <v>8</v>
      </c>
      <c r="K3" s="6" t="s">
        <v>8</v>
      </c>
      <c r="L3" s="6" t="s">
        <v>451</v>
      </c>
      <c r="M3" s="6" t="s">
        <v>8</v>
      </c>
      <c r="N3" s="6" t="s">
        <v>8</v>
      </c>
      <c r="P3" t="s">
        <v>440</v>
      </c>
      <c r="Q3" t="s">
        <v>441</v>
      </c>
      <c r="R3" t="s">
        <v>442</v>
      </c>
      <c r="S3" t="s">
        <v>443</v>
      </c>
      <c r="T3" t="s">
        <v>439</v>
      </c>
    </row>
    <row r="4" spans="1:20" x14ac:dyDescent="0.25">
      <c r="A4" s="4">
        <v>2.3808598120000002</v>
      </c>
      <c r="B4" s="8">
        <v>3.8422000000000003E-120</v>
      </c>
      <c r="C4" s="6" t="s">
        <v>9</v>
      </c>
      <c r="D4" s="6" t="s">
        <v>10</v>
      </c>
      <c r="E4" s="6">
        <v>0</v>
      </c>
      <c r="F4" s="6" t="s">
        <v>11</v>
      </c>
      <c r="G4" s="6" t="s">
        <v>12</v>
      </c>
      <c r="H4" s="6" t="s">
        <v>13</v>
      </c>
      <c r="I4" s="6" t="s">
        <v>451</v>
      </c>
      <c r="J4" s="6" t="s">
        <v>8</v>
      </c>
      <c r="K4" s="6" t="s">
        <v>8</v>
      </c>
      <c r="L4" s="6" t="s">
        <v>451</v>
      </c>
      <c r="M4" s="6" t="s">
        <v>8</v>
      </c>
      <c r="N4" s="6" t="s">
        <v>8</v>
      </c>
      <c r="P4" t="s">
        <v>449</v>
      </c>
      <c r="Q4" s="1" t="s">
        <v>446</v>
      </c>
      <c r="R4" t="s">
        <v>447</v>
      </c>
      <c r="S4" t="s">
        <v>448</v>
      </c>
      <c r="T4" t="s">
        <v>444</v>
      </c>
    </row>
    <row r="5" spans="1:20" x14ac:dyDescent="0.25">
      <c r="A5" s="4">
        <v>2.1290147450000001</v>
      </c>
      <c r="B5" s="8">
        <v>1.1221600000000001E-83</v>
      </c>
      <c r="C5" s="6" t="s">
        <v>14</v>
      </c>
      <c r="D5" s="6" t="s">
        <v>15</v>
      </c>
      <c r="E5" s="6">
        <v>0</v>
      </c>
      <c r="F5" s="6" t="s">
        <v>16</v>
      </c>
      <c r="G5" s="6" t="s">
        <v>17</v>
      </c>
      <c r="H5" s="6" t="s">
        <v>18</v>
      </c>
      <c r="I5" s="6" t="s">
        <v>451</v>
      </c>
      <c r="J5" s="6" t="s">
        <v>8</v>
      </c>
      <c r="K5" s="6" t="s">
        <v>8</v>
      </c>
      <c r="L5" s="6" t="s">
        <v>451</v>
      </c>
      <c r="M5" s="6" t="s">
        <v>8</v>
      </c>
      <c r="N5" s="6" t="s">
        <v>8</v>
      </c>
      <c r="P5">
        <v>8818</v>
      </c>
      <c r="Q5">
        <v>89</v>
      </c>
      <c r="R5">
        <v>304</v>
      </c>
      <c r="S5">
        <v>3</v>
      </c>
      <c r="T5" s="2">
        <v>0.55000000000000004</v>
      </c>
    </row>
    <row r="6" spans="1:20" x14ac:dyDescent="0.25">
      <c r="A6" s="4">
        <v>1.4441100600000001</v>
      </c>
      <c r="B6" s="8">
        <v>1.70041E-46</v>
      </c>
      <c r="C6" s="6" t="s">
        <v>423</v>
      </c>
      <c r="D6" s="6" t="s">
        <v>424</v>
      </c>
      <c r="E6" s="6">
        <v>0</v>
      </c>
      <c r="F6" s="6" t="s">
        <v>452</v>
      </c>
      <c r="G6" s="6" t="s">
        <v>453</v>
      </c>
      <c r="H6" s="6" t="s">
        <v>454</v>
      </c>
      <c r="I6" s="6" t="s">
        <v>451</v>
      </c>
      <c r="J6" s="6" t="s">
        <v>8</v>
      </c>
      <c r="K6" s="6" t="s">
        <v>8</v>
      </c>
      <c r="L6" s="6" t="s">
        <v>451</v>
      </c>
      <c r="M6" s="6" t="s">
        <v>8</v>
      </c>
      <c r="N6" s="6" t="s">
        <v>8</v>
      </c>
      <c r="P6" t="s">
        <v>445</v>
      </c>
      <c r="Q6" s="1" t="s">
        <v>446</v>
      </c>
      <c r="R6" t="s">
        <v>447</v>
      </c>
      <c r="S6" t="s">
        <v>448</v>
      </c>
      <c r="T6" t="s">
        <v>444</v>
      </c>
    </row>
    <row r="7" spans="1:20" x14ac:dyDescent="0.25">
      <c r="A7" s="4">
        <v>1.3208247799999999</v>
      </c>
      <c r="B7" s="8">
        <v>6.2183599999999998E-44</v>
      </c>
      <c r="C7" s="6" t="s">
        <v>19</v>
      </c>
      <c r="D7" s="6" t="s">
        <v>20</v>
      </c>
      <c r="E7" s="6">
        <v>0</v>
      </c>
      <c r="F7" s="6" t="s">
        <v>21</v>
      </c>
      <c r="G7" s="6" t="s">
        <v>22</v>
      </c>
      <c r="H7" s="6" t="s">
        <v>23</v>
      </c>
      <c r="I7" s="6" t="s">
        <v>451</v>
      </c>
      <c r="J7" s="6" t="s">
        <v>8</v>
      </c>
      <c r="K7" s="6" t="s">
        <v>8</v>
      </c>
      <c r="L7" s="8">
        <v>6.00731399002343E-6</v>
      </c>
      <c r="M7" s="6" t="s">
        <v>8</v>
      </c>
      <c r="N7" s="6" t="s">
        <v>8</v>
      </c>
      <c r="O7" t="s">
        <v>490</v>
      </c>
      <c r="P7">
        <v>8818</v>
      </c>
      <c r="Q7">
        <v>89</v>
      </c>
      <c r="R7">
        <v>320</v>
      </c>
      <c r="S7">
        <v>2</v>
      </c>
      <c r="T7" s="2">
        <v>0.81</v>
      </c>
    </row>
    <row r="8" spans="1:20" x14ac:dyDescent="0.25">
      <c r="A8" s="4">
        <v>1.274105896</v>
      </c>
      <c r="B8" s="8">
        <v>3.37436E-42</v>
      </c>
      <c r="C8" s="6" t="s">
        <v>24</v>
      </c>
      <c r="D8" s="6" t="s">
        <v>25</v>
      </c>
      <c r="E8" s="6">
        <v>0</v>
      </c>
      <c r="F8" s="6" t="s">
        <v>26</v>
      </c>
      <c r="G8" s="6" t="s">
        <v>27</v>
      </c>
      <c r="H8" s="6" t="s">
        <v>28</v>
      </c>
      <c r="I8" s="6" t="s">
        <v>451</v>
      </c>
      <c r="J8" s="6" t="s">
        <v>8</v>
      </c>
      <c r="K8" s="6" t="s">
        <v>8</v>
      </c>
      <c r="L8" s="6" t="s">
        <v>451</v>
      </c>
      <c r="M8" s="6" t="s">
        <v>8</v>
      </c>
      <c r="N8" s="6" t="s">
        <v>8</v>
      </c>
    </row>
    <row r="9" spans="1:20" x14ac:dyDescent="0.25">
      <c r="A9" s="4">
        <v>1.127588845</v>
      </c>
      <c r="B9" s="8">
        <v>3.6075899999999999E-41</v>
      </c>
      <c r="C9" s="6" t="s">
        <v>29</v>
      </c>
      <c r="D9" s="6" t="s">
        <v>30</v>
      </c>
      <c r="E9" s="6">
        <v>0</v>
      </c>
      <c r="F9" s="6" t="s">
        <v>31</v>
      </c>
      <c r="G9" s="6" t="s">
        <v>32</v>
      </c>
      <c r="H9" s="6" t="s">
        <v>33</v>
      </c>
      <c r="I9" s="6" t="s">
        <v>451</v>
      </c>
      <c r="J9" s="6" t="s">
        <v>8</v>
      </c>
      <c r="K9" s="6" t="s">
        <v>8</v>
      </c>
      <c r="L9" s="6" t="s">
        <v>451</v>
      </c>
      <c r="M9" s="6" t="s">
        <v>8</v>
      </c>
      <c r="N9" s="6" t="s">
        <v>8</v>
      </c>
    </row>
    <row r="10" spans="1:20" x14ac:dyDescent="0.25">
      <c r="A10" s="4">
        <v>1.0754727369999999</v>
      </c>
      <c r="B10" s="8">
        <v>2.6803300000000002E-40</v>
      </c>
      <c r="C10" s="6" t="s">
        <v>34</v>
      </c>
      <c r="D10" s="6" t="s">
        <v>35</v>
      </c>
      <c r="E10" s="6">
        <v>0</v>
      </c>
      <c r="F10" s="6" t="s">
        <v>36</v>
      </c>
      <c r="G10" s="6" t="s">
        <v>37</v>
      </c>
      <c r="H10" s="6" t="s">
        <v>38</v>
      </c>
      <c r="I10" s="6" t="s">
        <v>451</v>
      </c>
      <c r="J10" s="6" t="s">
        <v>8</v>
      </c>
      <c r="K10" s="6" t="s">
        <v>8</v>
      </c>
      <c r="L10" s="6" t="s">
        <v>451</v>
      </c>
      <c r="M10" s="6" t="s">
        <v>8</v>
      </c>
      <c r="N10" s="6" t="s">
        <v>8</v>
      </c>
    </row>
    <row r="11" spans="1:20" x14ac:dyDescent="0.25">
      <c r="A11" s="4">
        <v>1.4409068330000001</v>
      </c>
      <c r="B11" s="8">
        <v>5.2456700000000002E-40</v>
      </c>
      <c r="C11" s="6" t="s">
        <v>39</v>
      </c>
      <c r="D11" s="6" t="s">
        <v>40</v>
      </c>
      <c r="E11" s="6">
        <v>0</v>
      </c>
      <c r="F11" s="6" t="s">
        <v>41</v>
      </c>
      <c r="G11" s="6" t="s">
        <v>42</v>
      </c>
      <c r="H11" s="6" t="s">
        <v>43</v>
      </c>
      <c r="I11" s="6" t="s">
        <v>451</v>
      </c>
      <c r="J11" s="6" t="s">
        <v>8</v>
      </c>
      <c r="K11" s="6" t="s">
        <v>8</v>
      </c>
      <c r="L11" s="6" t="s">
        <v>451</v>
      </c>
      <c r="M11" s="6" t="s">
        <v>8</v>
      </c>
      <c r="N11" s="6" t="s">
        <v>8</v>
      </c>
    </row>
    <row r="12" spans="1:20" x14ac:dyDescent="0.25">
      <c r="A12" s="4">
        <v>1.0445801750000001</v>
      </c>
      <c r="B12" s="8">
        <v>1.5436399999999999E-31</v>
      </c>
      <c r="C12" s="6" t="s">
        <v>44</v>
      </c>
      <c r="D12" s="6" t="s">
        <v>45</v>
      </c>
      <c r="E12" s="6">
        <v>0</v>
      </c>
      <c r="F12" s="6" t="s">
        <v>46</v>
      </c>
      <c r="G12" s="6" t="s">
        <v>47</v>
      </c>
      <c r="H12" s="6" t="s">
        <v>48</v>
      </c>
      <c r="I12" s="6" t="s">
        <v>451</v>
      </c>
      <c r="J12" s="6" t="s">
        <v>8</v>
      </c>
      <c r="K12" s="6" t="s">
        <v>8</v>
      </c>
      <c r="L12" s="6" t="s">
        <v>451</v>
      </c>
      <c r="M12" s="6" t="s">
        <v>8</v>
      </c>
      <c r="N12" s="6" t="s">
        <v>8</v>
      </c>
    </row>
    <row r="13" spans="1:20" x14ac:dyDescent="0.25">
      <c r="A13" s="4">
        <v>1.5201261740000001</v>
      </c>
      <c r="B13" s="8">
        <v>1.1810099999999999E-29</v>
      </c>
      <c r="C13" s="6" t="s">
        <v>49</v>
      </c>
      <c r="D13" s="6" t="s">
        <v>50</v>
      </c>
      <c r="E13" s="6">
        <v>0</v>
      </c>
      <c r="F13" s="6" t="s">
        <v>51</v>
      </c>
      <c r="G13" s="6" t="s">
        <v>52</v>
      </c>
      <c r="H13" s="6" t="s">
        <v>53</v>
      </c>
      <c r="I13" s="6" t="s">
        <v>451</v>
      </c>
      <c r="J13" s="6" t="s">
        <v>8</v>
      </c>
      <c r="K13" s="6" t="s">
        <v>8</v>
      </c>
      <c r="L13" s="6" t="s">
        <v>451</v>
      </c>
      <c r="M13" s="6" t="s">
        <v>8</v>
      </c>
      <c r="N13" s="6" t="s">
        <v>8</v>
      </c>
    </row>
    <row r="14" spans="1:20" x14ac:dyDescent="0.25">
      <c r="A14" s="4">
        <v>1.567857595</v>
      </c>
      <c r="B14" s="8">
        <v>1.25592E-29</v>
      </c>
      <c r="C14" s="6" t="s">
        <v>54</v>
      </c>
      <c r="D14" s="6" t="s">
        <v>55</v>
      </c>
      <c r="E14" s="6">
        <v>0</v>
      </c>
      <c r="F14" s="6" t="s">
        <v>56</v>
      </c>
      <c r="G14" s="6" t="s">
        <v>57</v>
      </c>
      <c r="H14" s="6" t="s">
        <v>58</v>
      </c>
      <c r="I14" s="6" t="s">
        <v>451</v>
      </c>
      <c r="J14" s="6" t="s">
        <v>8</v>
      </c>
      <c r="K14" s="6" t="s">
        <v>8</v>
      </c>
      <c r="L14" s="6" t="s">
        <v>451</v>
      </c>
      <c r="M14" s="6" t="s">
        <v>8</v>
      </c>
      <c r="N14" s="6" t="s">
        <v>8</v>
      </c>
    </row>
    <row r="15" spans="1:20" x14ac:dyDescent="0.25">
      <c r="A15" s="4">
        <v>1.1656069600000001</v>
      </c>
      <c r="B15" s="8">
        <v>9.3612200000000004E-29</v>
      </c>
      <c r="C15" s="6" t="s">
        <v>59</v>
      </c>
      <c r="D15" s="6" t="s">
        <v>60</v>
      </c>
      <c r="E15" s="6">
        <v>0</v>
      </c>
      <c r="F15" s="6" t="s">
        <v>61</v>
      </c>
      <c r="G15" s="6" t="s">
        <v>62</v>
      </c>
      <c r="H15" s="6" t="s">
        <v>63</v>
      </c>
      <c r="I15" s="6" t="s">
        <v>451</v>
      </c>
      <c r="J15" s="6" t="s">
        <v>8</v>
      </c>
      <c r="K15" s="6" t="s">
        <v>8</v>
      </c>
      <c r="L15" s="6">
        <v>1.0373711051746E-4</v>
      </c>
      <c r="M15" s="6" t="s">
        <v>8</v>
      </c>
      <c r="N15" s="6" t="s">
        <v>8</v>
      </c>
      <c r="O15" t="s">
        <v>489</v>
      </c>
    </row>
    <row r="16" spans="1:20" x14ac:dyDescent="0.25">
      <c r="A16" s="4">
        <v>1.398376558</v>
      </c>
      <c r="B16" s="8">
        <v>7.2444800000000001E-25</v>
      </c>
      <c r="C16" s="6" t="s">
        <v>64</v>
      </c>
      <c r="D16" s="6" t="s">
        <v>65</v>
      </c>
      <c r="E16" s="6">
        <v>0</v>
      </c>
      <c r="F16" s="6" t="s">
        <v>66</v>
      </c>
      <c r="G16" s="6" t="s">
        <v>67</v>
      </c>
      <c r="H16" s="6" t="s">
        <v>68</v>
      </c>
      <c r="I16" s="6" t="s">
        <v>451</v>
      </c>
      <c r="J16" s="6" t="s">
        <v>8</v>
      </c>
      <c r="K16" s="6" t="s">
        <v>8</v>
      </c>
      <c r="L16" s="6" t="s">
        <v>451</v>
      </c>
      <c r="M16" s="6" t="s">
        <v>8</v>
      </c>
      <c r="N16" s="6" t="s">
        <v>8</v>
      </c>
    </row>
    <row r="17" spans="1:15" x14ac:dyDescent="0.25">
      <c r="A17" s="4">
        <v>1.0052183139999999</v>
      </c>
      <c r="B17" s="8">
        <v>2.86186E-18</v>
      </c>
      <c r="C17" s="6" t="s">
        <v>69</v>
      </c>
      <c r="D17" s="6" t="s">
        <v>70</v>
      </c>
      <c r="E17" s="6">
        <v>0</v>
      </c>
      <c r="F17" s="6" t="s">
        <v>71</v>
      </c>
      <c r="G17" s="6" t="s">
        <v>72</v>
      </c>
      <c r="H17" s="6" t="s">
        <v>73</v>
      </c>
      <c r="I17" s="6" t="s">
        <v>451</v>
      </c>
      <c r="J17" s="6" t="s">
        <v>8</v>
      </c>
      <c r="K17" s="6" t="s">
        <v>8</v>
      </c>
      <c r="L17" s="6" t="s">
        <v>451</v>
      </c>
      <c r="M17" s="6" t="s">
        <v>8</v>
      </c>
      <c r="N17" s="6" t="s">
        <v>8</v>
      </c>
    </row>
    <row r="18" spans="1:15" x14ac:dyDescent="0.25">
      <c r="A18" s="4">
        <v>1.196337207</v>
      </c>
      <c r="B18" s="8">
        <v>5.4972500000000003E-14</v>
      </c>
      <c r="C18" s="6" t="s">
        <v>74</v>
      </c>
      <c r="D18" s="6" t="s">
        <v>75</v>
      </c>
      <c r="E18" s="6">
        <v>0</v>
      </c>
      <c r="F18" s="6" t="s">
        <v>76</v>
      </c>
      <c r="G18" s="6" t="s">
        <v>77</v>
      </c>
      <c r="H18" s="6" t="s">
        <v>78</v>
      </c>
      <c r="I18" s="6" t="s">
        <v>451</v>
      </c>
      <c r="J18" s="6" t="s">
        <v>8</v>
      </c>
      <c r="K18" s="6" t="s">
        <v>8</v>
      </c>
      <c r="L18" s="6" t="s">
        <v>451</v>
      </c>
      <c r="M18" s="6" t="s">
        <v>8</v>
      </c>
      <c r="N18" s="6" t="s">
        <v>8</v>
      </c>
    </row>
    <row r="19" spans="1:15" x14ac:dyDescent="0.25">
      <c r="A19" s="4">
        <v>1.1168001400000001</v>
      </c>
      <c r="B19" s="8">
        <v>2.17168E-7</v>
      </c>
      <c r="C19" s="6" t="s">
        <v>79</v>
      </c>
      <c r="D19" s="6" t="s">
        <v>80</v>
      </c>
      <c r="E19" s="6">
        <v>0</v>
      </c>
      <c r="F19" s="6" t="s">
        <v>81</v>
      </c>
      <c r="G19" s="6" t="s">
        <v>82</v>
      </c>
      <c r="H19" s="6" t="s">
        <v>83</v>
      </c>
      <c r="I19" s="6" t="s">
        <v>451</v>
      </c>
      <c r="J19" s="6" t="s">
        <v>8</v>
      </c>
      <c r="K19" s="6" t="s">
        <v>8</v>
      </c>
      <c r="L19" s="6">
        <v>1.83529168692047E-4</v>
      </c>
      <c r="M19" s="6" t="s">
        <v>8</v>
      </c>
      <c r="N19" s="6" t="s">
        <v>8</v>
      </c>
      <c r="O19" t="s">
        <v>488</v>
      </c>
    </row>
    <row r="20" spans="1:15" x14ac:dyDescent="0.25">
      <c r="A20" s="4">
        <v>1.346047459</v>
      </c>
      <c r="B20" s="8">
        <v>3.2740999999999999E-31</v>
      </c>
      <c r="C20" s="6" t="s">
        <v>84</v>
      </c>
      <c r="D20" s="6" t="s">
        <v>85</v>
      </c>
      <c r="E20" s="8">
        <v>9.0200000000000003E-169</v>
      </c>
      <c r="F20" s="6" t="s">
        <v>86</v>
      </c>
      <c r="G20" s="6" t="s">
        <v>87</v>
      </c>
      <c r="H20" s="6" t="s">
        <v>88</v>
      </c>
      <c r="I20" s="6" t="s">
        <v>451</v>
      </c>
      <c r="J20" s="6" t="s">
        <v>8</v>
      </c>
      <c r="K20" s="6" t="s">
        <v>8</v>
      </c>
      <c r="L20" s="6" t="s">
        <v>451</v>
      </c>
      <c r="M20" s="6" t="s">
        <v>8</v>
      </c>
      <c r="N20" s="6" t="s">
        <v>8</v>
      </c>
    </row>
    <row r="21" spans="1:15" x14ac:dyDescent="0.25">
      <c r="A21" s="4">
        <v>1.545424664</v>
      </c>
      <c r="B21" s="8">
        <v>2.1312600000000001E-49</v>
      </c>
      <c r="C21" s="6" t="s">
        <v>89</v>
      </c>
      <c r="D21" s="6" t="s">
        <v>90</v>
      </c>
      <c r="E21" s="8">
        <v>3.97E-158</v>
      </c>
      <c r="F21" s="6" t="s">
        <v>91</v>
      </c>
      <c r="G21" s="6" t="s">
        <v>92</v>
      </c>
      <c r="H21" s="6" t="s">
        <v>93</v>
      </c>
      <c r="I21" s="6" t="s">
        <v>451</v>
      </c>
      <c r="J21" s="6" t="s">
        <v>8</v>
      </c>
      <c r="K21" s="6" t="s">
        <v>8</v>
      </c>
      <c r="L21" s="6" t="s">
        <v>451</v>
      </c>
      <c r="M21" s="6" t="s">
        <v>8</v>
      </c>
      <c r="N21" s="6" t="s">
        <v>8</v>
      </c>
    </row>
    <row r="22" spans="1:15" x14ac:dyDescent="0.25">
      <c r="A22" s="4">
        <v>1.448998684</v>
      </c>
      <c r="B22" s="8">
        <v>6.4640599999999998E-27</v>
      </c>
      <c r="C22" s="6" t="s">
        <v>94</v>
      </c>
      <c r="D22" s="6" t="s">
        <v>95</v>
      </c>
      <c r="E22" s="8">
        <v>7.0299999999999998E-154</v>
      </c>
      <c r="F22" s="6" t="s">
        <v>96</v>
      </c>
      <c r="G22" s="6" t="s">
        <v>97</v>
      </c>
      <c r="H22" s="6" t="s">
        <v>98</v>
      </c>
      <c r="I22" s="6" t="s">
        <v>451</v>
      </c>
      <c r="J22" s="6" t="s">
        <v>8</v>
      </c>
      <c r="K22" s="6" t="s">
        <v>8</v>
      </c>
      <c r="L22" s="6">
        <v>1.0881959082459901E-3</v>
      </c>
      <c r="M22" s="6" t="s">
        <v>8</v>
      </c>
      <c r="N22" s="6" t="s">
        <v>8</v>
      </c>
      <c r="O22" t="s">
        <v>487</v>
      </c>
    </row>
    <row r="23" spans="1:15" x14ac:dyDescent="0.25">
      <c r="A23" s="4">
        <v>1.123069512</v>
      </c>
      <c r="B23" s="8">
        <v>1.2101100000000001E-8</v>
      </c>
      <c r="C23" s="6" t="s">
        <v>99</v>
      </c>
      <c r="D23" s="6" t="s">
        <v>100</v>
      </c>
      <c r="E23" s="8">
        <v>9.5800000000000004E-150</v>
      </c>
      <c r="F23" s="6" t="s">
        <v>101</v>
      </c>
      <c r="G23" s="6" t="s">
        <v>102</v>
      </c>
      <c r="H23" s="6" t="s">
        <v>103</v>
      </c>
      <c r="I23" s="6">
        <v>7.5497964447309501E-3</v>
      </c>
      <c r="J23" s="6" t="s">
        <v>8</v>
      </c>
      <c r="K23" s="6" t="s">
        <v>8</v>
      </c>
      <c r="L23" s="6" t="s">
        <v>451</v>
      </c>
      <c r="M23" s="6" t="s">
        <v>8</v>
      </c>
      <c r="N23" s="6" t="s">
        <v>8</v>
      </c>
      <c r="O23" t="s">
        <v>486</v>
      </c>
    </row>
    <row r="24" spans="1:15" x14ac:dyDescent="0.25">
      <c r="A24" s="4">
        <v>1.3856794379999999</v>
      </c>
      <c r="B24" s="8">
        <v>1.0764499999999999E-27</v>
      </c>
      <c r="C24" s="6" t="s">
        <v>104</v>
      </c>
      <c r="D24" s="6" t="s">
        <v>105</v>
      </c>
      <c r="E24" s="8">
        <v>8.3000000000000003E-149</v>
      </c>
      <c r="F24" s="6" t="s">
        <v>106</v>
      </c>
      <c r="G24" s="6" t="s">
        <v>107</v>
      </c>
      <c r="H24" s="6" t="s">
        <v>108</v>
      </c>
      <c r="I24" s="6" t="s">
        <v>451</v>
      </c>
      <c r="J24" s="6" t="s">
        <v>8</v>
      </c>
      <c r="K24" s="6" t="s">
        <v>8</v>
      </c>
      <c r="L24" s="6" t="s">
        <v>451</v>
      </c>
      <c r="M24" s="6" t="s">
        <v>8</v>
      </c>
      <c r="N24" s="6" t="s">
        <v>8</v>
      </c>
    </row>
    <row r="25" spans="1:15" x14ac:dyDescent="0.25">
      <c r="A25" s="4">
        <v>1.927274114</v>
      </c>
      <c r="B25" s="8">
        <v>1.6665499999999999E-58</v>
      </c>
      <c r="C25" s="6" t="s">
        <v>109</v>
      </c>
      <c r="D25" s="6" t="s">
        <v>110</v>
      </c>
      <c r="E25" s="8">
        <v>5.0199999999999998E-147</v>
      </c>
      <c r="F25" s="6" t="s">
        <v>111</v>
      </c>
      <c r="G25" s="6" t="s">
        <v>112</v>
      </c>
      <c r="H25" s="6" t="s">
        <v>113</v>
      </c>
      <c r="I25" s="6" t="s">
        <v>451</v>
      </c>
      <c r="J25" s="6" t="s">
        <v>8</v>
      </c>
      <c r="K25" s="6" t="s">
        <v>8</v>
      </c>
      <c r="L25" s="6" t="s">
        <v>451</v>
      </c>
      <c r="M25" s="6" t="s">
        <v>8</v>
      </c>
      <c r="N25" s="6" t="s">
        <v>8</v>
      </c>
    </row>
    <row r="26" spans="1:15" x14ac:dyDescent="0.25">
      <c r="A26" s="4">
        <v>1.0479166579999999</v>
      </c>
      <c r="B26" s="8">
        <v>6.8903500000000006E-8</v>
      </c>
      <c r="C26" s="6" t="s">
        <v>114</v>
      </c>
      <c r="D26" s="6" t="s">
        <v>115</v>
      </c>
      <c r="E26" s="8">
        <v>1.86E-134</v>
      </c>
      <c r="F26" s="6" t="s">
        <v>116</v>
      </c>
      <c r="G26" s="6" t="s">
        <v>117</v>
      </c>
      <c r="H26" s="6" t="s">
        <v>118</v>
      </c>
      <c r="I26" s="6" t="s">
        <v>451</v>
      </c>
      <c r="J26" s="6" t="s">
        <v>8</v>
      </c>
      <c r="K26" s="6" t="s">
        <v>8</v>
      </c>
      <c r="L26" s="6" t="s">
        <v>451</v>
      </c>
      <c r="M26" s="6" t="s">
        <v>8</v>
      </c>
      <c r="N26" s="6" t="s">
        <v>8</v>
      </c>
    </row>
    <row r="27" spans="1:15" x14ac:dyDescent="0.25">
      <c r="A27" s="4">
        <v>1.0105629970000001</v>
      </c>
      <c r="B27" s="8">
        <v>1.3186099999999999E-11</v>
      </c>
      <c r="C27" s="6" t="s">
        <v>119</v>
      </c>
      <c r="D27" s="6" t="s">
        <v>120</v>
      </c>
      <c r="E27" s="8">
        <v>2.5399999999999999E-134</v>
      </c>
      <c r="F27" s="6" t="s">
        <v>121</v>
      </c>
      <c r="G27" s="6" t="s">
        <v>122</v>
      </c>
      <c r="H27" s="6" t="s">
        <v>123</v>
      </c>
      <c r="I27" s="6" t="s">
        <v>451</v>
      </c>
      <c r="J27" s="6" t="s">
        <v>8</v>
      </c>
      <c r="K27" s="6" t="s">
        <v>8</v>
      </c>
      <c r="L27" s="6">
        <v>2.0218366497423402E-3</v>
      </c>
      <c r="M27" s="6" t="s">
        <v>8</v>
      </c>
      <c r="N27" s="6" t="s">
        <v>8</v>
      </c>
      <c r="O27" t="s">
        <v>485</v>
      </c>
    </row>
    <row r="28" spans="1:15" x14ac:dyDescent="0.25">
      <c r="A28" s="4">
        <v>1.4533799140000001</v>
      </c>
      <c r="B28" s="8">
        <v>2.3345799999999999E-26</v>
      </c>
      <c r="C28" s="6" t="s">
        <v>124</v>
      </c>
      <c r="D28" s="6" t="s">
        <v>125</v>
      </c>
      <c r="E28" s="8">
        <v>2.4499999999999999E-128</v>
      </c>
      <c r="F28" s="6" t="s">
        <v>126</v>
      </c>
      <c r="G28" s="6" t="s">
        <v>127</v>
      </c>
      <c r="H28" s="6" t="s">
        <v>128</v>
      </c>
      <c r="I28" s="6" t="s">
        <v>451</v>
      </c>
      <c r="J28" s="6" t="s">
        <v>8</v>
      </c>
      <c r="K28" s="6" t="s">
        <v>8</v>
      </c>
      <c r="L28" s="6" t="s">
        <v>451</v>
      </c>
      <c r="M28" s="6" t="s">
        <v>8</v>
      </c>
      <c r="N28" s="6" t="s">
        <v>8</v>
      </c>
    </row>
    <row r="29" spans="1:15" x14ac:dyDescent="0.25">
      <c r="A29" s="4">
        <v>1.9066070530000001</v>
      </c>
      <c r="B29" s="8">
        <v>1.1085899999999999E-42</v>
      </c>
      <c r="C29" s="6" t="s">
        <v>129</v>
      </c>
      <c r="D29" s="6" t="s">
        <v>130</v>
      </c>
      <c r="E29" s="8">
        <v>2.7099999999999999E-125</v>
      </c>
      <c r="F29" s="6" t="s">
        <v>131</v>
      </c>
      <c r="G29" s="6" t="s">
        <v>132</v>
      </c>
      <c r="H29" s="6" t="s">
        <v>133</v>
      </c>
      <c r="I29" s="6" t="s">
        <v>451</v>
      </c>
      <c r="J29" s="6" t="s">
        <v>8</v>
      </c>
      <c r="K29" s="6" t="s">
        <v>8</v>
      </c>
      <c r="L29" s="6" t="s">
        <v>451</v>
      </c>
      <c r="M29" s="6" t="s">
        <v>8</v>
      </c>
      <c r="N29" s="6" t="s">
        <v>8</v>
      </c>
    </row>
    <row r="30" spans="1:15" x14ac:dyDescent="0.25">
      <c r="A30" s="4">
        <v>1.030697854</v>
      </c>
      <c r="B30" s="8">
        <v>3.7966600000000001E-12</v>
      </c>
      <c r="C30" s="6" t="s">
        <v>134</v>
      </c>
      <c r="D30" s="6" t="s">
        <v>135</v>
      </c>
      <c r="E30" s="8">
        <v>4.0100000000000002E-123</v>
      </c>
      <c r="F30" s="6" t="s">
        <v>136</v>
      </c>
      <c r="G30" s="6" t="s">
        <v>137</v>
      </c>
      <c r="H30" s="6" t="s">
        <v>138</v>
      </c>
      <c r="I30" s="6" t="s">
        <v>451</v>
      </c>
      <c r="J30" s="6" t="s">
        <v>8</v>
      </c>
      <c r="K30" s="6" t="s">
        <v>8</v>
      </c>
      <c r="L30" s="6" t="s">
        <v>451</v>
      </c>
      <c r="M30" s="6" t="s">
        <v>8</v>
      </c>
      <c r="N30" s="6" t="s">
        <v>8</v>
      </c>
    </row>
    <row r="31" spans="1:15" x14ac:dyDescent="0.25">
      <c r="A31" s="4">
        <v>1.3006712549999999</v>
      </c>
      <c r="B31" s="8">
        <v>7.0092099999999999E-21</v>
      </c>
      <c r="C31" s="6" t="s">
        <v>139</v>
      </c>
      <c r="D31" s="6" t="s">
        <v>140</v>
      </c>
      <c r="E31" s="8">
        <v>4.66E-122</v>
      </c>
      <c r="F31" s="6" t="s">
        <v>141</v>
      </c>
      <c r="G31" s="6" t="s">
        <v>142</v>
      </c>
      <c r="H31" s="6" t="s">
        <v>143</v>
      </c>
      <c r="I31" s="6" t="s">
        <v>451</v>
      </c>
      <c r="J31" s="6" t="s">
        <v>8</v>
      </c>
      <c r="K31" s="6" t="s">
        <v>8</v>
      </c>
      <c r="L31" s="6" t="s">
        <v>451</v>
      </c>
      <c r="M31" s="6" t="s">
        <v>8</v>
      </c>
      <c r="N31" s="6" t="s">
        <v>8</v>
      </c>
    </row>
    <row r="32" spans="1:15" x14ac:dyDescent="0.25">
      <c r="A32" s="4">
        <v>1.011364036</v>
      </c>
      <c r="B32" s="8">
        <v>4.9370799999999998E-23</v>
      </c>
      <c r="C32" s="6" t="s">
        <v>144</v>
      </c>
      <c r="D32" s="6" t="s">
        <v>145</v>
      </c>
      <c r="E32" s="8">
        <v>9.4500000000000001E-122</v>
      </c>
      <c r="F32" s="6" t="s">
        <v>146</v>
      </c>
      <c r="G32" s="6" t="s">
        <v>147</v>
      </c>
      <c r="H32" s="6" t="s">
        <v>148</v>
      </c>
      <c r="I32" s="6" t="s">
        <v>451</v>
      </c>
      <c r="J32" s="6" t="s">
        <v>8</v>
      </c>
      <c r="K32" s="6" t="s">
        <v>8</v>
      </c>
      <c r="L32" s="6" t="s">
        <v>451</v>
      </c>
      <c r="M32" s="6" t="s">
        <v>8</v>
      </c>
      <c r="N32" s="6" t="s">
        <v>8</v>
      </c>
    </row>
    <row r="33" spans="1:15" x14ac:dyDescent="0.25">
      <c r="A33" s="4">
        <v>1.0569652030000001</v>
      </c>
      <c r="B33" s="8">
        <v>6.4024800000000002E-10</v>
      </c>
      <c r="C33" s="6" t="s">
        <v>149</v>
      </c>
      <c r="D33" s="6" t="s">
        <v>150</v>
      </c>
      <c r="E33" s="8">
        <v>9.4799999999999997E-122</v>
      </c>
      <c r="F33" s="6" t="s">
        <v>151</v>
      </c>
      <c r="G33" s="6" t="s">
        <v>152</v>
      </c>
      <c r="H33" s="6" t="s">
        <v>153</v>
      </c>
      <c r="I33" s="6" t="s">
        <v>451</v>
      </c>
      <c r="J33" s="6" t="s">
        <v>8</v>
      </c>
      <c r="K33" s="6" t="s">
        <v>8</v>
      </c>
      <c r="L33" s="6" t="s">
        <v>451</v>
      </c>
      <c r="M33" s="6" t="s">
        <v>8</v>
      </c>
      <c r="N33" s="6" t="s">
        <v>8</v>
      </c>
    </row>
    <row r="34" spans="1:15" x14ac:dyDescent="0.25">
      <c r="A34" s="4">
        <v>3.0770884010000001</v>
      </c>
      <c r="B34" s="8">
        <v>6.5313999999999997E-165</v>
      </c>
      <c r="C34" s="6" t="s">
        <v>154</v>
      </c>
      <c r="D34" s="6" t="s">
        <v>155</v>
      </c>
      <c r="E34" s="8">
        <v>7.2700000000000002E-111</v>
      </c>
      <c r="F34" s="6" t="s">
        <v>156</v>
      </c>
      <c r="G34" s="6" t="s">
        <v>157</v>
      </c>
      <c r="H34" s="6" t="s">
        <v>158</v>
      </c>
      <c r="I34" s="6" t="s">
        <v>451</v>
      </c>
      <c r="J34" s="6" t="s">
        <v>8</v>
      </c>
      <c r="K34" s="6" t="s">
        <v>8</v>
      </c>
      <c r="L34" s="6">
        <v>1.2842366792596501E-3</v>
      </c>
      <c r="M34" s="6" t="s">
        <v>8</v>
      </c>
      <c r="N34" s="6" t="s">
        <v>8</v>
      </c>
      <c r="O34" t="s">
        <v>484</v>
      </c>
    </row>
    <row r="35" spans="1:15" x14ac:dyDescent="0.25">
      <c r="A35" s="4">
        <v>1.060315855</v>
      </c>
      <c r="B35" s="8">
        <v>5.6613599999999999E-20</v>
      </c>
      <c r="C35" s="6" t="s">
        <v>159</v>
      </c>
      <c r="D35" s="6" t="s">
        <v>160</v>
      </c>
      <c r="E35" s="8">
        <v>3.4199999999999999E-105</v>
      </c>
      <c r="F35" s="6" t="s">
        <v>161</v>
      </c>
      <c r="G35" s="6" t="s">
        <v>162</v>
      </c>
      <c r="H35" s="6" t="s">
        <v>163</v>
      </c>
      <c r="I35" s="6" t="s">
        <v>451</v>
      </c>
      <c r="J35" s="6" t="s">
        <v>8</v>
      </c>
      <c r="K35" s="6" t="s">
        <v>8</v>
      </c>
      <c r="L35" s="6" t="s">
        <v>451</v>
      </c>
      <c r="M35" s="6" t="s">
        <v>8</v>
      </c>
      <c r="N35" s="6" t="s">
        <v>8</v>
      </c>
    </row>
    <row r="36" spans="1:15" x14ac:dyDescent="0.25">
      <c r="A36" s="4">
        <v>3.6704317020000001</v>
      </c>
      <c r="B36" s="8">
        <v>7.1894000000000003E-221</v>
      </c>
      <c r="C36" s="6" t="s">
        <v>164</v>
      </c>
      <c r="D36" s="6" t="s">
        <v>165</v>
      </c>
      <c r="E36" s="8">
        <v>2.4599999999999998E-103</v>
      </c>
      <c r="F36" s="6" t="s">
        <v>166</v>
      </c>
      <c r="G36" s="6" t="s">
        <v>167</v>
      </c>
      <c r="H36" s="6" t="s">
        <v>168</v>
      </c>
      <c r="I36" s="6" t="s">
        <v>451</v>
      </c>
      <c r="J36" s="6" t="s">
        <v>8</v>
      </c>
      <c r="K36" s="6" t="s">
        <v>8</v>
      </c>
      <c r="L36" s="6" t="s">
        <v>451</v>
      </c>
      <c r="M36" s="6" t="s">
        <v>8</v>
      </c>
      <c r="N36" s="6" t="s">
        <v>8</v>
      </c>
    </row>
    <row r="37" spans="1:15" x14ac:dyDescent="0.25">
      <c r="A37" s="4">
        <v>1.3120738329999999</v>
      </c>
      <c r="B37" s="8">
        <v>3.7371799999999999E-30</v>
      </c>
      <c r="C37" s="6" t="s">
        <v>169</v>
      </c>
      <c r="D37" s="6" t="s">
        <v>170</v>
      </c>
      <c r="E37" s="8">
        <v>4.2E-96</v>
      </c>
      <c r="F37" s="6" t="s">
        <v>171</v>
      </c>
      <c r="G37" s="6" t="s">
        <v>172</v>
      </c>
      <c r="H37" s="6" t="s">
        <v>173</v>
      </c>
      <c r="I37" s="6" t="s">
        <v>451</v>
      </c>
      <c r="J37" s="6" t="s">
        <v>8</v>
      </c>
      <c r="K37" s="6" t="s">
        <v>8</v>
      </c>
      <c r="L37" s="6" t="s">
        <v>451</v>
      </c>
      <c r="M37" s="6" t="s">
        <v>8</v>
      </c>
      <c r="N37" s="6" t="s">
        <v>8</v>
      </c>
    </row>
    <row r="38" spans="1:15" x14ac:dyDescent="0.25">
      <c r="A38" s="4">
        <v>2.41436027</v>
      </c>
      <c r="B38" s="8">
        <v>3.0111000000000003E-104</v>
      </c>
      <c r="C38" s="6" t="s">
        <v>174</v>
      </c>
      <c r="D38" s="6" t="s">
        <v>175</v>
      </c>
      <c r="E38" s="8">
        <v>1.3500000000000001E-94</v>
      </c>
      <c r="F38" s="6" t="s">
        <v>176</v>
      </c>
      <c r="G38" s="6" t="s">
        <v>177</v>
      </c>
      <c r="H38" s="6" t="s">
        <v>178</v>
      </c>
      <c r="I38" s="6" t="s">
        <v>451</v>
      </c>
      <c r="J38" s="6" t="s">
        <v>8</v>
      </c>
      <c r="K38" s="6" t="s">
        <v>8</v>
      </c>
      <c r="L38" s="6" t="s">
        <v>451</v>
      </c>
      <c r="M38" s="6" t="s">
        <v>8</v>
      </c>
      <c r="N38" s="6" t="s">
        <v>8</v>
      </c>
    </row>
    <row r="39" spans="1:15" x14ac:dyDescent="0.25">
      <c r="A39" s="4">
        <v>1.582684942</v>
      </c>
      <c r="B39" s="8">
        <v>3.4600700000000002E-35</v>
      </c>
      <c r="C39" s="6" t="s">
        <v>179</v>
      </c>
      <c r="D39" s="6" t="s">
        <v>180</v>
      </c>
      <c r="E39" s="8">
        <v>1.4400000000000001E-94</v>
      </c>
      <c r="F39" s="6" t="s">
        <v>181</v>
      </c>
      <c r="G39" s="6" t="s">
        <v>182</v>
      </c>
      <c r="H39" s="6" t="s">
        <v>183</v>
      </c>
      <c r="I39" s="6" t="s">
        <v>451</v>
      </c>
      <c r="J39" s="6" t="s">
        <v>8</v>
      </c>
      <c r="K39" s="6" t="s">
        <v>8</v>
      </c>
      <c r="L39" s="6" t="s">
        <v>451</v>
      </c>
      <c r="M39" s="6" t="s">
        <v>8</v>
      </c>
      <c r="N39" s="6" t="s">
        <v>8</v>
      </c>
    </row>
    <row r="40" spans="1:15" x14ac:dyDescent="0.25">
      <c r="A40" s="4">
        <v>2.0634875309999998</v>
      </c>
      <c r="B40" s="8">
        <v>5.3894900000000005E-97</v>
      </c>
      <c r="C40" s="6" t="s">
        <v>184</v>
      </c>
      <c r="D40" s="6" t="s">
        <v>185</v>
      </c>
      <c r="E40" s="8">
        <v>2.5599999999999998E-94</v>
      </c>
      <c r="F40" s="6" t="s">
        <v>186</v>
      </c>
      <c r="G40" s="6" t="s">
        <v>187</v>
      </c>
      <c r="H40" s="6" t="s">
        <v>188</v>
      </c>
      <c r="I40" s="8">
        <v>2.5121178100309202E-5</v>
      </c>
      <c r="J40" s="6" t="s">
        <v>455</v>
      </c>
      <c r="K40" s="6" t="s">
        <v>456</v>
      </c>
      <c r="L40" s="6" t="s">
        <v>451</v>
      </c>
      <c r="M40" s="6" t="s">
        <v>8</v>
      </c>
      <c r="N40" s="6" t="s">
        <v>8</v>
      </c>
      <c r="O40" t="s">
        <v>479</v>
      </c>
    </row>
    <row r="41" spans="1:15" x14ac:dyDescent="0.25">
      <c r="A41" s="4">
        <v>1.374007746</v>
      </c>
      <c r="B41" s="8">
        <v>4.26954E-48</v>
      </c>
      <c r="C41" s="6" t="s">
        <v>189</v>
      </c>
      <c r="D41" s="6" t="s">
        <v>190</v>
      </c>
      <c r="E41" s="8">
        <v>9.2299999999999997E-94</v>
      </c>
      <c r="F41" s="6" t="s">
        <v>191</v>
      </c>
      <c r="G41" s="6" t="s">
        <v>192</v>
      </c>
      <c r="H41" s="6" t="s">
        <v>193</v>
      </c>
      <c r="I41" s="6" t="s">
        <v>451</v>
      </c>
      <c r="J41" s="6" t="s">
        <v>8</v>
      </c>
      <c r="K41" s="6" t="s">
        <v>8</v>
      </c>
      <c r="L41" s="6" t="s">
        <v>451</v>
      </c>
      <c r="M41" s="6" t="s">
        <v>8</v>
      </c>
      <c r="N41" s="6" t="s">
        <v>8</v>
      </c>
    </row>
    <row r="42" spans="1:15" x14ac:dyDescent="0.25">
      <c r="A42" s="4">
        <v>1.1464968680000001</v>
      </c>
      <c r="B42" s="6">
        <v>7.4288700000000002E-4</v>
      </c>
      <c r="C42" s="6" t="s">
        <v>194</v>
      </c>
      <c r="D42" s="6" t="s">
        <v>195</v>
      </c>
      <c r="E42" s="8">
        <v>1.93E-91</v>
      </c>
      <c r="F42" s="6" t="s">
        <v>196</v>
      </c>
      <c r="G42" s="6" t="s">
        <v>197</v>
      </c>
      <c r="H42" s="6" t="s">
        <v>198</v>
      </c>
      <c r="I42" s="6" t="s">
        <v>451</v>
      </c>
      <c r="J42" s="6" t="s">
        <v>8</v>
      </c>
      <c r="K42" s="6" t="s">
        <v>8</v>
      </c>
      <c r="L42" s="6" t="s">
        <v>451</v>
      </c>
      <c r="M42" s="6" t="s">
        <v>8</v>
      </c>
      <c r="N42" s="6" t="s">
        <v>8</v>
      </c>
    </row>
    <row r="43" spans="1:15" x14ac:dyDescent="0.25">
      <c r="A43" s="4">
        <v>1.646159199</v>
      </c>
      <c r="B43" s="8">
        <v>2.2294599999999999E-51</v>
      </c>
      <c r="C43" s="6" t="s">
        <v>199</v>
      </c>
      <c r="D43" s="6" t="s">
        <v>200</v>
      </c>
      <c r="E43" s="8">
        <v>4.8599999999999998E-85</v>
      </c>
      <c r="F43" s="6" t="s">
        <v>201</v>
      </c>
      <c r="G43" s="6" t="s">
        <v>202</v>
      </c>
      <c r="H43" s="6" t="s">
        <v>203</v>
      </c>
      <c r="I43" s="6" t="s">
        <v>451</v>
      </c>
      <c r="J43" s="6" t="s">
        <v>8</v>
      </c>
      <c r="K43" s="6" t="s">
        <v>8</v>
      </c>
      <c r="L43" s="6" t="s">
        <v>451</v>
      </c>
      <c r="M43" s="6" t="s">
        <v>8</v>
      </c>
      <c r="N43" s="6" t="s">
        <v>8</v>
      </c>
    </row>
    <row r="44" spans="1:15" x14ac:dyDescent="0.25">
      <c r="A44" s="4">
        <v>1.551575098</v>
      </c>
      <c r="B44" s="8">
        <v>5.9682099999999998E-26</v>
      </c>
      <c r="C44" s="6" t="s">
        <v>204</v>
      </c>
      <c r="D44" s="6" t="s">
        <v>205</v>
      </c>
      <c r="E44" s="8">
        <v>2.1600000000000001E-84</v>
      </c>
      <c r="F44" s="6" t="s">
        <v>206</v>
      </c>
      <c r="G44" s="6" t="s">
        <v>207</v>
      </c>
      <c r="H44" s="6" t="s">
        <v>208</v>
      </c>
      <c r="I44" s="6" t="s">
        <v>451</v>
      </c>
      <c r="J44" s="6" t="s">
        <v>8</v>
      </c>
      <c r="K44" s="6" t="s">
        <v>8</v>
      </c>
      <c r="L44" s="6" t="s">
        <v>451</v>
      </c>
      <c r="M44" s="6" t="s">
        <v>8</v>
      </c>
      <c r="N44" s="6" t="s">
        <v>8</v>
      </c>
    </row>
    <row r="45" spans="1:15" x14ac:dyDescent="0.25">
      <c r="A45" s="4">
        <v>1.5965835500000001</v>
      </c>
      <c r="B45" s="8">
        <v>3.2436700000000001E-44</v>
      </c>
      <c r="C45" s="6" t="s">
        <v>209</v>
      </c>
      <c r="D45" s="6" t="s">
        <v>210</v>
      </c>
      <c r="E45" s="8">
        <v>6.3400000000000002E-84</v>
      </c>
      <c r="F45" s="6" t="s">
        <v>211</v>
      </c>
      <c r="G45" s="6" t="s">
        <v>212</v>
      </c>
      <c r="H45" s="6" t="s">
        <v>213</v>
      </c>
      <c r="I45" s="6" t="s">
        <v>451</v>
      </c>
      <c r="J45" s="6" t="s">
        <v>8</v>
      </c>
      <c r="K45" s="6" t="s">
        <v>8</v>
      </c>
      <c r="L45" s="6" t="s">
        <v>451</v>
      </c>
      <c r="M45" s="6" t="s">
        <v>8</v>
      </c>
      <c r="N45" s="6" t="s">
        <v>8</v>
      </c>
    </row>
    <row r="46" spans="1:15" x14ac:dyDescent="0.25">
      <c r="A46" s="4">
        <v>1.3696960119999999</v>
      </c>
      <c r="B46" s="8">
        <v>5.3509599999999999E-8</v>
      </c>
      <c r="C46" s="6" t="s">
        <v>214</v>
      </c>
      <c r="D46" s="6" t="s">
        <v>215</v>
      </c>
      <c r="E46" s="8">
        <v>1.9500000000000002E-83</v>
      </c>
      <c r="F46" s="6" t="s">
        <v>216</v>
      </c>
      <c r="G46" s="6" t="s">
        <v>217</v>
      </c>
      <c r="H46" s="6" t="s">
        <v>218</v>
      </c>
      <c r="I46" s="6" t="s">
        <v>451</v>
      </c>
      <c r="J46" s="6" t="s">
        <v>8</v>
      </c>
      <c r="K46" s="6" t="s">
        <v>8</v>
      </c>
      <c r="L46" s="6" t="s">
        <v>451</v>
      </c>
      <c r="M46" s="6" t="s">
        <v>8</v>
      </c>
      <c r="N46" s="6" t="s">
        <v>8</v>
      </c>
    </row>
    <row r="47" spans="1:15" x14ac:dyDescent="0.25">
      <c r="A47" s="4">
        <v>1.05410552</v>
      </c>
      <c r="B47" s="8">
        <v>1.2177300000000001E-18</v>
      </c>
      <c r="C47" s="6" t="s">
        <v>219</v>
      </c>
      <c r="D47" s="6" t="s">
        <v>220</v>
      </c>
      <c r="E47" s="8">
        <v>2.8000000000000001E-83</v>
      </c>
      <c r="F47" s="6" t="s">
        <v>221</v>
      </c>
      <c r="G47" s="6" t="s">
        <v>222</v>
      </c>
      <c r="H47" s="6" t="s">
        <v>223</v>
      </c>
      <c r="I47" s="6" t="s">
        <v>451</v>
      </c>
      <c r="J47" s="6" t="s">
        <v>8</v>
      </c>
      <c r="K47" s="6" t="s">
        <v>8</v>
      </c>
      <c r="L47" s="6" t="s">
        <v>451</v>
      </c>
      <c r="M47" s="6" t="s">
        <v>8</v>
      </c>
      <c r="N47" s="6" t="s">
        <v>8</v>
      </c>
    </row>
    <row r="48" spans="1:15" x14ac:dyDescent="0.25">
      <c r="A48" s="4">
        <v>2.1032585450000001</v>
      </c>
      <c r="B48" s="8">
        <v>1.37725E-67</v>
      </c>
      <c r="C48" s="6" t="s">
        <v>224</v>
      </c>
      <c r="D48" s="6" t="s">
        <v>225</v>
      </c>
      <c r="E48" s="8">
        <v>1.4599999999999999E-81</v>
      </c>
      <c r="F48" s="6" t="s">
        <v>226</v>
      </c>
      <c r="G48" s="6" t="s">
        <v>227</v>
      </c>
      <c r="H48" s="6" t="s">
        <v>228</v>
      </c>
      <c r="I48" s="6" t="s">
        <v>451</v>
      </c>
      <c r="J48" s="6" t="s">
        <v>8</v>
      </c>
      <c r="K48" s="6" t="s">
        <v>8</v>
      </c>
      <c r="L48" s="6" t="s">
        <v>451</v>
      </c>
      <c r="M48" s="6" t="s">
        <v>8</v>
      </c>
      <c r="N48" s="6" t="s">
        <v>8</v>
      </c>
    </row>
    <row r="49" spans="1:14" x14ac:dyDescent="0.25">
      <c r="A49" s="4">
        <v>1.5830736009999999</v>
      </c>
      <c r="B49" s="8">
        <v>8.4353199999999998E-44</v>
      </c>
      <c r="C49" s="6" t="s">
        <v>229</v>
      </c>
      <c r="D49" s="6" t="s">
        <v>230</v>
      </c>
      <c r="E49" s="8">
        <v>3.1099999999999999E-77</v>
      </c>
      <c r="F49" s="6" t="s">
        <v>231</v>
      </c>
      <c r="G49" s="6" t="s">
        <v>232</v>
      </c>
      <c r="H49" s="6" t="s">
        <v>233</v>
      </c>
      <c r="I49" s="6" t="s">
        <v>451</v>
      </c>
      <c r="J49" s="6" t="s">
        <v>8</v>
      </c>
      <c r="K49" s="6" t="s">
        <v>8</v>
      </c>
      <c r="L49" s="6" t="s">
        <v>451</v>
      </c>
      <c r="M49" s="6" t="s">
        <v>8</v>
      </c>
      <c r="N49" s="6" t="s">
        <v>8</v>
      </c>
    </row>
    <row r="50" spans="1:14" x14ac:dyDescent="0.25">
      <c r="A50" s="4">
        <v>1.6113949860000001</v>
      </c>
      <c r="B50" s="8">
        <v>4.8067200000000003E-42</v>
      </c>
      <c r="C50" s="6" t="s">
        <v>234</v>
      </c>
      <c r="D50" s="6" t="s">
        <v>235</v>
      </c>
      <c r="E50" s="8">
        <v>5.3599999999999997E-73</v>
      </c>
      <c r="F50" s="6" t="s">
        <v>236</v>
      </c>
      <c r="G50" s="6" t="s">
        <v>237</v>
      </c>
      <c r="H50" s="6" t="s">
        <v>238</v>
      </c>
      <c r="I50" s="6" t="s">
        <v>451</v>
      </c>
      <c r="J50" s="6" t="s">
        <v>8</v>
      </c>
      <c r="K50" s="6" t="s">
        <v>8</v>
      </c>
      <c r="L50" s="6" t="s">
        <v>451</v>
      </c>
      <c r="M50" s="6" t="s">
        <v>8</v>
      </c>
      <c r="N50" s="6" t="s">
        <v>8</v>
      </c>
    </row>
    <row r="51" spans="1:14" x14ac:dyDescent="0.25">
      <c r="A51" s="4">
        <v>2.0273186779999999</v>
      </c>
      <c r="B51" s="8">
        <v>2.9764399999999998E-39</v>
      </c>
      <c r="C51" s="6" t="s">
        <v>239</v>
      </c>
      <c r="D51" s="6" t="s">
        <v>240</v>
      </c>
      <c r="E51" s="8">
        <v>2.1E-69</v>
      </c>
      <c r="F51" s="6" t="s">
        <v>241</v>
      </c>
      <c r="G51" s="6" t="s">
        <v>242</v>
      </c>
      <c r="H51" s="6" t="s">
        <v>243</v>
      </c>
      <c r="I51" s="6" t="s">
        <v>451</v>
      </c>
      <c r="J51" s="6" t="s">
        <v>8</v>
      </c>
      <c r="K51" s="6" t="s">
        <v>8</v>
      </c>
      <c r="L51" s="6" t="s">
        <v>451</v>
      </c>
      <c r="M51" s="6" t="s">
        <v>8</v>
      </c>
      <c r="N51" s="6" t="s">
        <v>8</v>
      </c>
    </row>
    <row r="52" spans="1:14" x14ac:dyDescent="0.25">
      <c r="A52" s="4">
        <v>1.787155176</v>
      </c>
      <c r="B52" s="8">
        <v>1.01427E-77</v>
      </c>
      <c r="C52" s="6" t="s">
        <v>244</v>
      </c>
      <c r="D52" s="6" t="s">
        <v>245</v>
      </c>
      <c r="E52" s="8">
        <v>1.3099999999999999E-67</v>
      </c>
      <c r="F52" s="6" t="s">
        <v>246</v>
      </c>
      <c r="G52" s="6" t="s">
        <v>247</v>
      </c>
      <c r="H52" s="6" t="s">
        <v>248</v>
      </c>
      <c r="I52" s="6" t="s">
        <v>451</v>
      </c>
      <c r="J52" s="6" t="s">
        <v>8</v>
      </c>
      <c r="K52" s="6" t="s">
        <v>8</v>
      </c>
      <c r="L52" s="6" t="s">
        <v>451</v>
      </c>
      <c r="M52" s="6" t="s">
        <v>8</v>
      </c>
      <c r="N52" s="6" t="s">
        <v>8</v>
      </c>
    </row>
    <row r="53" spans="1:14" x14ac:dyDescent="0.25">
      <c r="A53" s="4">
        <v>2.8797223540000001</v>
      </c>
      <c r="B53" s="8">
        <v>5.4480200000000002E-24</v>
      </c>
      <c r="C53" s="6" t="s">
        <v>249</v>
      </c>
      <c r="D53" s="6" t="s">
        <v>250</v>
      </c>
      <c r="E53" s="8">
        <v>9.1899999999999996E-66</v>
      </c>
      <c r="F53" s="6" t="s">
        <v>251</v>
      </c>
      <c r="G53" s="6" t="s">
        <v>252</v>
      </c>
      <c r="H53" s="6" t="s">
        <v>253</v>
      </c>
      <c r="I53" s="6" t="s">
        <v>451</v>
      </c>
      <c r="J53" s="6" t="s">
        <v>8</v>
      </c>
      <c r="K53" s="6" t="s">
        <v>8</v>
      </c>
      <c r="L53" s="6" t="s">
        <v>451</v>
      </c>
      <c r="M53" s="6" t="s">
        <v>8</v>
      </c>
      <c r="N53" s="6" t="s">
        <v>8</v>
      </c>
    </row>
    <row r="54" spans="1:14" x14ac:dyDescent="0.25">
      <c r="A54" s="4">
        <v>1.162291752</v>
      </c>
      <c r="B54" s="6">
        <v>4.1684399999999998E-4</v>
      </c>
      <c r="C54" s="6" t="s">
        <v>254</v>
      </c>
      <c r="D54" s="6" t="s">
        <v>255</v>
      </c>
      <c r="E54" s="8">
        <v>6.0300000000000004E-65</v>
      </c>
      <c r="F54" s="6" t="s">
        <v>256</v>
      </c>
      <c r="G54" s="6" t="s">
        <v>257</v>
      </c>
      <c r="H54" s="6" t="s">
        <v>258</v>
      </c>
      <c r="I54" s="6" t="s">
        <v>451</v>
      </c>
      <c r="J54" s="6" t="s">
        <v>8</v>
      </c>
      <c r="K54" s="6" t="s">
        <v>8</v>
      </c>
      <c r="L54" s="6" t="s">
        <v>451</v>
      </c>
      <c r="M54" s="6" t="s">
        <v>8</v>
      </c>
      <c r="N54" s="6" t="s">
        <v>8</v>
      </c>
    </row>
    <row r="55" spans="1:14" x14ac:dyDescent="0.25">
      <c r="A55" s="4">
        <v>1.489187885</v>
      </c>
      <c r="B55" s="8">
        <v>1.5382300000000001E-44</v>
      </c>
      <c r="C55" s="6" t="s">
        <v>259</v>
      </c>
      <c r="D55" s="6" t="s">
        <v>260</v>
      </c>
      <c r="E55" s="8">
        <v>7.5600000000000001E-65</v>
      </c>
      <c r="F55" s="6" t="s">
        <v>261</v>
      </c>
      <c r="G55" s="6" t="s">
        <v>262</v>
      </c>
      <c r="H55" s="6" t="s">
        <v>263</v>
      </c>
      <c r="I55" s="6" t="s">
        <v>451</v>
      </c>
      <c r="J55" s="6" t="s">
        <v>8</v>
      </c>
      <c r="K55" s="6" t="s">
        <v>8</v>
      </c>
      <c r="L55" s="6" t="s">
        <v>451</v>
      </c>
      <c r="M55" s="6" t="s">
        <v>8</v>
      </c>
      <c r="N55" s="6" t="s">
        <v>8</v>
      </c>
    </row>
    <row r="56" spans="1:14" x14ac:dyDescent="0.25">
      <c r="A56" s="4">
        <v>1.011086575</v>
      </c>
      <c r="B56" s="8">
        <v>3.3450900000000001E-6</v>
      </c>
      <c r="C56" s="6" t="s">
        <v>264</v>
      </c>
      <c r="D56" s="6" t="s">
        <v>265</v>
      </c>
      <c r="E56" s="8">
        <v>5.2600000000000001E-64</v>
      </c>
      <c r="F56" s="6" t="s">
        <v>266</v>
      </c>
      <c r="G56" s="6" t="s">
        <v>267</v>
      </c>
      <c r="H56" s="6" t="s">
        <v>268</v>
      </c>
      <c r="I56" s="6" t="s">
        <v>451</v>
      </c>
      <c r="J56" s="6" t="s">
        <v>8</v>
      </c>
      <c r="K56" s="6" t="s">
        <v>8</v>
      </c>
      <c r="L56" s="6" t="s">
        <v>451</v>
      </c>
      <c r="M56" s="6" t="s">
        <v>8</v>
      </c>
      <c r="N56" s="6" t="s">
        <v>8</v>
      </c>
    </row>
    <row r="57" spans="1:14" x14ac:dyDescent="0.25">
      <c r="A57" s="4">
        <v>1.0231789</v>
      </c>
      <c r="B57" s="6">
        <v>9.0376190000000002E-3</v>
      </c>
      <c r="C57" s="6" t="s">
        <v>269</v>
      </c>
      <c r="D57" s="6" t="s">
        <v>270</v>
      </c>
      <c r="E57" s="8">
        <v>2.7599999999999999E-63</v>
      </c>
      <c r="F57" s="6" t="s">
        <v>271</v>
      </c>
      <c r="G57" s="6" t="s">
        <v>272</v>
      </c>
      <c r="H57" s="6" t="s">
        <v>273</v>
      </c>
      <c r="I57" s="6" t="s">
        <v>451</v>
      </c>
      <c r="J57" s="6" t="s">
        <v>8</v>
      </c>
      <c r="K57" s="6" t="s">
        <v>8</v>
      </c>
      <c r="L57" s="6" t="s">
        <v>451</v>
      </c>
      <c r="M57" s="6" t="s">
        <v>8</v>
      </c>
      <c r="N57" s="6" t="s">
        <v>8</v>
      </c>
    </row>
    <row r="58" spans="1:14" x14ac:dyDescent="0.25">
      <c r="A58" s="4">
        <v>1.0302757309999999</v>
      </c>
      <c r="B58" s="8">
        <v>6.6296000000000006E-14</v>
      </c>
      <c r="C58" s="6" t="s">
        <v>274</v>
      </c>
      <c r="D58" s="6" t="s">
        <v>275</v>
      </c>
      <c r="E58" s="8">
        <v>1.55E-62</v>
      </c>
      <c r="F58" s="6" t="s">
        <v>276</v>
      </c>
      <c r="G58" s="6" t="s">
        <v>277</v>
      </c>
      <c r="H58" s="6" t="s">
        <v>278</v>
      </c>
      <c r="I58" s="6" t="s">
        <v>451</v>
      </c>
      <c r="J58" s="6" t="s">
        <v>8</v>
      </c>
      <c r="K58" s="6" t="s">
        <v>8</v>
      </c>
      <c r="L58" s="6" t="s">
        <v>451</v>
      </c>
      <c r="M58" s="6" t="s">
        <v>8</v>
      </c>
      <c r="N58" s="6" t="s">
        <v>8</v>
      </c>
    </row>
    <row r="59" spans="1:14" x14ac:dyDescent="0.25">
      <c r="A59" s="4">
        <v>1.9451118270000001</v>
      </c>
      <c r="B59" s="8">
        <v>3.4709699999999999E-32</v>
      </c>
      <c r="C59" s="6" t="s">
        <v>279</v>
      </c>
      <c r="D59" s="6" t="s">
        <v>280</v>
      </c>
      <c r="E59" s="8">
        <v>1.25E-61</v>
      </c>
      <c r="F59" s="6" t="s">
        <v>281</v>
      </c>
      <c r="G59" s="6" t="s">
        <v>282</v>
      </c>
      <c r="H59" s="6" t="s">
        <v>283</v>
      </c>
      <c r="I59" s="6" t="s">
        <v>451</v>
      </c>
      <c r="J59" s="6" t="s">
        <v>8</v>
      </c>
      <c r="K59" s="6" t="s">
        <v>8</v>
      </c>
      <c r="L59" s="6" t="s">
        <v>451</v>
      </c>
      <c r="M59" s="6" t="s">
        <v>8</v>
      </c>
      <c r="N59" s="6" t="s">
        <v>8</v>
      </c>
    </row>
    <row r="60" spans="1:14" x14ac:dyDescent="0.25">
      <c r="A60" s="4">
        <v>1.2537603100000001</v>
      </c>
      <c r="B60" s="8">
        <v>4.7238599999999999E-54</v>
      </c>
      <c r="C60" s="6" t="s">
        <v>284</v>
      </c>
      <c r="D60" s="6" t="s">
        <v>285</v>
      </c>
      <c r="E60" s="8">
        <v>9.5700000000000001E-61</v>
      </c>
      <c r="F60" s="6" t="s">
        <v>286</v>
      </c>
      <c r="G60" s="6" t="s">
        <v>287</v>
      </c>
      <c r="H60" s="6" t="s">
        <v>288</v>
      </c>
      <c r="I60" s="6" t="s">
        <v>451</v>
      </c>
      <c r="J60" s="6" t="s">
        <v>8</v>
      </c>
      <c r="K60" s="6" t="s">
        <v>8</v>
      </c>
      <c r="L60" s="6" t="s">
        <v>451</v>
      </c>
      <c r="M60" s="6" t="s">
        <v>8</v>
      </c>
      <c r="N60" s="6" t="s">
        <v>8</v>
      </c>
    </row>
    <row r="61" spans="1:14" x14ac:dyDescent="0.25">
      <c r="A61" s="4">
        <v>1.2524818879999999</v>
      </c>
      <c r="B61" s="8">
        <v>5.79996E-25</v>
      </c>
      <c r="C61" s="6" t="s">
        <v>289</v>
      </c>
      <c r="D61" s="6" t="s">
        <v>290</v>
      </c>
      <c r="E61" s="8">
        <v>2.6099999999999999E-60</v>
      </c>
      <c r="F61" s="6" t="s">
        <v>291</v>
      </c>
      <c r="G61" s="6" t="s">
        <v>292</v>
      </c>
      <c r="H61" s="6" t="s">
        <v>293</v>
      </c>
      <c r="I61" s="6" t="s">
        <v>451</v>
      </c>
      <c r="J61" s="6" t="s">
        <v>8</v>
      </c>
      <c r="K61" s="6" t="s">
        <v>8</v>
      </c>
      <c r="L61" s="6" t="s">
        <v>451</v>
      </c>
      <c r="M61" s="6" t="s">
        <v>8</v>
      </c>
      <c r="N61" s="6" t="s">
        <v>8</v>
      </c>
    </row>
    <row r="62" spans="1:14" x14ac:dyDescent="0.25">
      <c r="A62" s="4">
        <v>1.2748004129999999</v>
      </c>
      <c r="B62" s="8">
        <v>4.3705300000000001E-17</v>
      </c>
      <c r="C62" s="6" t="s">
        <v>294</v>
      </c>
      <c r="D62" s="6" t="s">
        <v>295</v>
      </c>
      <c r="E62" s="8">
        <v>3.3599999999999999E-60</v>
      </c>
      <c r="F62" s="6" t="s">
        <v>296</v>
      </c>
      <c r="G62" s="6" t="s">
        <v>297</v>
      </c>
      <c r="H62" s="6" t="s">
        <v>298</v>
      </c>
      <c r="I62" s="6" t="s">
        <v>451</v>
      </c>
      <c r="J62" s="6" t="s">
        <v>8</v>
      </c>
      <c r="K62" s="6" t="s">
        <v>8</v>
      </c>
      <c r="L62" s="6" t="s">
        <v>451</v>
      </c>
      <c r="M62" s="6" t="s">
        <v>8</v>
      </c>
      <c r="N62" s="6" t="s">
        <v>8</v>
      </c>
    </row>
    <row r="63" spans="1:14" x14ac:dyDescent="0.25">
      <c r="A63" s="4">
        <v>2.9274404170000001</v>
      </c>
      <c r="B63" s="8">
        <v>5.8035200000000003E-65</v>
      </c>
      <c r="C63" s="6" t="s">
        <v>419</v>
      </c>
      <c r="D63" s="6" t="s">
        <v>420</v>
      </c>
      <c r="E63" s="8">
        <v>2.5700000000000002E-55</v>
      </c>
      <c r="F63" s="6" t="s">
        <v>457</v>
      </c>
      <c r="G63" s="6" t="s">
        <v>458</v>
      </c>
      <c r="H63" s="6" t="s">
        <v>459</v>
      </c>
      <c r="I63" s="6" t="s">
        <v>451</v>
      </c>
      <c r="J63" s="6" t="s">
        <v>8</v>
      </c>
      <c r="K63" s="6" t="s">
        <v>8</v>
      </c>
      <c r="L63" s="6" t="s">
        <v>451</v>
      </c>
      <c r="M63" s="6" t="s">
        <v>8</v>
      </c>
      <c r="N63" s="6" t="s">
        <v>8</v>
      </c>
    </row>
    <row r="64" spans="1:14" x14ac:dyDescent="0.25">
      <c r="A64" s="4">
        <v>2.1219926199999999</v>
      </c>
      <c r="B64" s="8">
        <v>1.0126E-97</v>
      </c>
      <c r="C64" s="6" t="s">
        <v>299</v>
      </c>
      <c r="D64" s="6" t="s">
        <v>300</v>
      </c>
      <c r="E64" s="8">
        <v>9.4999999999999993E-50</v>
      </c>
      <c r="F64" s="6" t="s">
        <v>301</v>
      </c>
      <c r="G64" s="6" t="s">
        <v>302</v>
      </c>
      <c r="H64" s="6" t="s">
        <v>303</v>
      </c>
      <c r="I64" s="6" t="s">
        <v>451</v>
      </c>
      <c r="J64" s="6" t="s">
        <v>8</v>
      </c>
      <c r="K64" s="6" t="s">
        <v>8</v>
      </c>
      <c r="L64" s="6" t="s">
        <v>451</v>
      </c>
      <c r="M64" s="6" t="s">
        <v>8</v>
      </c>
      <c r="N64" s="6" t="s">
        <v>8</v>
      </c>
    </row>
    <row r="65" spans="1:15" x14ac:dyDescent="0.25">
      <c r="A65" s="4">
        <v>1.482858475</v>
      </c>
      <c r="B65" s="8">
        <v>5.2626200000000001E-46</v>
      </c>
      <c r="C65" s="6" t="s">
        <v>421</v>
      </c>
      <c r="D65" s="6" t="s">
        <v>422</v>
      </c>
      <c r="E65" s="8">
        <v>5.0100000000000001E-49</v>
      </c>
      <c r="F65" s="6" t="s">
        <v>460</v>
      </c>
      <c r="G65" s="6" t="s">
        <v>461</v>
      </c>
      <c r="H65" s="6" t="s">
        <v>462</v>
      </c>
      <c r="I65" s="6" t="s">
        <v>451</v>
      </c>
      <c r="J65" s="6" t="s">
        <v>8</v>
      </c>
      <c r="K65" s="6" t="s">
        <v>8</v>
      </c>
      <c r="L65" s="6" t="s">
        <v>451</v>
      </c>
      <c r="M65" s="6" t="s">
        <v>8</v>
      </c>
      <c r="N65" s="6" t="s">
        <v>8</v>
      </c>
    </row>
    <row r="66" spans="1:15" x14ac:dyDescent="0.25">
      <c r="A66" s="4">
        <v>1.1570118170000001</v>
      </c>
      <c r="B66" s="8">
        <v>2.3396599999999999E-36</v>
      </c>
      <c r="C66" s="6" t="s">
        <v>304</v>
      </c>
      <c r="D66" s="6" t="s">
        <v>305</v>
      </c>
      <c r="E66" s="8">
        <v>2.15E-48</v>
      </c>
      <c r="F66" s="6" t="s">
        <v>306</v>
      </c>
      <c r="G66" s="6" t="s">
        <v>307</v>
      </c>
      <c r="H66" s="6" t="s">
        <v>308</v>
      </c>
      <c r="I66" s="6" t="s">
        <v>451</v>
      </c>
      <c r="J66" s="6" t="s">
        <v>8</v>
      </c>
      <c r="K66" s="6" t="s">
        <v>8</v>
      </c>
      <c r="L66" s="8">
        <v>7.1526551529695306E-5</v>
      </c>
      <c r="M66" s="6" t="s">
        <v>8</v>
      </c>
      <c r="N66" s="6" t="s">
        <v>8</v>
      </c>
      <c r="O66" t="s">
        <v>481</v>
      </c>
    </row>
    <row r="67" spans="1:15" x14ac:dyDescent="0.25">
      <c r="A67" s="4">
        <v>1.112823943</v>
      </c>
      <c r="B67" s="8">
        <v>9.8971399999999997E-15</v>
      </c>
      <c r="C67" s="6" t="s">
        <v>309</v>
      </c>
      <c r="D67" s="6" t="s">
        <v>310</v>
      </c>
      <c r="E67" s="8">
        <v>3.2900000000000002E-44</v>
      </c>
      <c r="F67" s="6" t="s">
        <v>311</v>
      </c>
      <c r="G67" s="6" t="s">
        <v>312</v>
      </c>
      <c r="H67" s="6" t="s">
        <v>313</v>
      </c>
      <c r="I67" s="6" t="s">
        <v>451</v>
      </c>
      <c r="J67" s="6" t="s">
        <v>8</v>
      </c>
      <c r="K67" s="6" t="s">
        <v>8</v>
      </c>
      <c r="L67" s="6" t="s">
        <v>451</v>
      </c>
      <c r="M67" s="6" t="s">
        <v>8</v>
      </c>
      <c r="N67" s="6" t="s">
        <v>8</v>
      </c>
    </row>
    <row r="68" spans="1:15" x14ac:dyDescent="0.25">
      <c r="A68" s="4">
        <v>1.3671388259999999</v>
      </c>
      <c r="B68" s="8">
        <v>6.1022500000000004E-43</v>
      </c>
      <c r="C68" s="6" t="s">
        <v>314</v>
      </c>
      <c r="D68" s="6" t="s">
        <v>315</v>
      </c>
      <c r="E68" s="8">
        <v>8.7699999999999996E-44</v>
      </c>
      <c r="F68" s="6" t="s">
        <v>316</v>
      </c>
      <c r="G68" s="6" t="s">
        <v>317</v>
      </c>
      <c r="H68" s="6" t="s">
        <v>318</v>
      </c>
      <c r="I68" s="6" t="s">
        <v>451</v>
      </c>
      <c r="J68" s="6" t="s">
        <v>8</v>
      </c>
      <c r="K68" s="6" t="s">
        <v>8</v>
      </c>
      <c r="L68" s="6" t="s">
        <v>451</v>
      </c>
      <c r="M68" s="6" t="s">
        <v>8</v>
      </c>
      <c r="N68" s="6" t="s">
        <v>8</v>
      </c>
    </row>
    <row r="69" spans="1:15" x14ac:dyDescent="0.25">
      <c r="A69" s="4">
        <v>2.5927974300000001</v>
      </c>
      <c r="B69" s="8">
        <v>6.3835399999999999E-25</v>
      </c>
      <c r="C69" s="6" t="s">
        <v>319</v>
      </c>
      <c r="D69" s="6" t="s">
        <v>320</v>
      </c>
      <c r="E69" s="8">
        <v>2.6500000000000002E-43</v>
      </c>
      <c r="F69" s="6" t="s">
        <v>321</v>
      </c>
      <c r="G69" s="6" t="s">
        <v>322</v>
      </c>
      <c r="H69" s="6" t="s">
        <v>323</v>
      </c>
      <c r="I69" s="6" t="s">
        <v>451</v>
      </c>
      <c r="J69" s="6" t="s">
        <v>8</v>
      </c>
      <c r="K69" s="6" t="s">
        <v>8</v>
      </c>
      <c r="L69" s="6" t="s">
        <v>451</v>
      </c>
      <c r="M69" s="6" t="s">
        <v>8</v>
      </c>
      <c r="N69" s="6" t="s">
        <v>8</v>
      </c>
    </row>
    <row r="70" spans="1:15" x14ac:dyDescent="0.25">
      <c r="A70" s="4">
        <v>1.0033349359999999</v>
      </c>
      <c r="B70" s="8">
        <v>2.53404E-12</v>
      </c>
      <c r="C70" s="6" t="s">
        <v>324</v>
      </c>
      <c r="D70" s="6" t="s">
        <v>325</v>
      </c>
      <c r="E70" s="8">
        <v>1.3299999999999999E-41</v>
      </c>
      <c r="F70" s="6" t="s">
        <v>326</v>
      </c>
      <c r="G70" s="6" t="s">
        <v>327</v>
      </c>
      <c r="H70" s="6" t="s">
        <v>328</v>
      </c>
      <c r="I70" s="6" t="s">
        <v>451</v>
      </c>
      <c r="J70" s="6" t="s">
        <v>8</v>
      </c>
      <c r="K70" s="6" t="s">
        <v>8</v>
      </c>
      <c r="L70" s="8">
        <v>1.7860512327088799E-5</v>
      </c>
      <c r="M70" s="6" t="s">
        <v>8</v>
      </c>
      <c r="N70" s="6" t="s">
        <v>8</v>
      </c>
      <c r="O70" t="s">
        <v>480</v>
      </c>
    </row>
    <row r="71" spans="1:15" x14ac:dyDescent="0.25">
      <c r="A71" s="4">
        <v>2.1322729200000001</v>
      </c>
      <c r="B71" s="8">
        <v>8.9859500000000004E-72</v>
      </c>
      <c r="C71" s="6" t="s">
        <v>329</v>
      </c>
      <c r="D71" s="6" t="s">
        <v>330</v>
      </c>
      <c r="E71" s="8">
        <v>6.9100000000000001E-41</v>
      </c>
      <c r="F71" s="6" t="s">
        <v>331</v>
      </c>
      <c r="G71" s="6" t="s">
        <v>332</v>
      </c>
      <c r="H71" s="6" t="s">
        <v>333</v>
      </c>
      <c r="I71" s="6" t="s">
        <v>451</v>
      </c>
      <c r="J71" s="6" t="s">
        <v>8</v>
      </c>
      <c r="K71" s="6" t="s">
        <v>8</v>
      </c>
      <c r="L71" s="6" t="s">
        <v>451</v>
      </c>
      <c r="M71" s="6" t="s">
        <v>8</v>
      </c>
      <c r="N71" s="6" t="s">
        <v>8</v>
      </c>
    </row>
    <row r="72" spans="1:15" x14ac:dyDescent="0.25">
      <c r="A72" s="4">
        <v>1.2083509569999999</v>
      </c>
      <c r="B72" s="8">
        <v>5.4462899999999998E-14</v>
      </c>
      <c r="C72" s="6" t="s">
        <v>334</v>
      </c>
      <c r="D72" s="6" t="s">
        <v>335</v>
      </c>
      <c r="E72" s="8">
        <v>1.2900000000000001E-38</v>
      </c>
      <c r="F72" s="6" t="s">
        <v>336</v>
      </c>
      <c r="G72" s="6" t="s">
        <v>337</v>
      </c>
      <c r="H72" s="6" t="s">
        <v>338</v>
      </c>
      <c r="I72" s="6" t="s">
        <v>451</v>
      </c>
      <c r="J72" s="6" t="s">
        <v>8</v>
      </c>
      <c r="K72" s="6" t="s">
        <v>8</v>
      </c>
      <c r="L72" s="6" t="s">
        <v>451</v>
      </c>
      <c r="M72" s="6" t="s">
        <v>8</v>
      </c>
      <c r="N72" s="6" t="s">
        <v>8</v>
      </c>
    </row>
    <row r="73" spans="1:15" x14ac:dyDescent="0.25">
      <c r="A73" s="4">
        <v>1.104759354</v>
      </c>
      <c r="B73" s="8">
        <v>1.38119E-10</v>
      </c>
      <c r="C73" s="6" t="s">
        <v>339</v>
      </c>
      <c r="D73" s="6" t="s">
        <v>340</v>
      </c>
      <c r="E73" s="8">
        <v>1.7699999999999999E-38</v>
      </c>
      <c r="F73" s="6" t="s">
        <v>341</v>
      </c>
      <c r="G73" s="6" t="s">
        <v>342</v>
      </c>
      <c r="H73" s="6" t="s">
        <v>343</v>
      </c>
      <c r="I73" s="6" t="s">
        <v>451</v>
      </c>
      <c r="J73" s="6" t="s">
        <v>8</v>
      </c>
      <c r="K73" s="6" t="s">
        <v>8</v>
      </c>
      <c r="L73" s="6" t="s">
        <v>451</v>
      </c>
      <c r="M73" s="6" t="s">
        <v>8</v>
      </c>
      <c r="N73" s="6" t="s">
        <v>8</v>
      </c>
    </row>
    <row r="74" spans="1:15" x14ac:dyDescent="0.25">
      <c r="A74" s="4">
        <v>1.1109345450000001</v>
      </c>
      <c r="B74" s="8">
        <v>3.63872E-35</v>
      </c>
      <c r="C74" s="6" t="s">
        <v>344</v>
      </c>
      <c r="D74" s="6" t="s">
        <v>345</v>
      </c>
      <c r="E74" s="8">
        <v>2.4700000000000001E-37</v>
      </c>
      <c r="F74" s="6" t="s">
        <v>346</v>
      </c>
      <c r="G74" s="6" t="s">
        <v>347</v>
      </c>
      <c r="H74" s="6" t="s">
        <v>348</v>
      </c>
      <c r="I74" s="6" t="s">
        <v>451</v>
      </c>
      <c r="J74" s="6" t="s">
        <v>8</v>
      </c>
      <c r="K74" s="6" t="s">
        <v>8</v>
      </c>
      <c r="L74" s="6">
        <v>3.7131112136021202E-3</v>
      </c>
      <c r="M74" s="6" t="s">
        <v>8</v>
      </c>
      <c r="N74" s="6" t="s">
        <v>8</v>
      </c>
      <c r="O74" t="s">
        <v>482</v>
      </c>
    </row>
    <row r="75" spans="1:15" x14ac:dyDescent="0.25">
      <c r="A75" s="4">
        <v>1.1304416129999999</v>
      </c>
      <c r="B75" s="6">
        <v>1.0613689999999999E-3</v>
      </c>
      <c r="C75" s="6" t="s">
        <v>349</v>
      </c>
      <c r="D75" s="6" t="s">
        <v>350</v>
      </c>
      <c r="E75" s="8">
        <v>4.48E-37</v>
      </c>
      <c r="F75" s="6" t="s">
        <v>351</v>
      </c>
      <c r="G75" s="6" t="s">
        <v>352</v>
      </c>
      <c r="H75" s="6" t="s">
        <v>353</v>
      </c>
      <c r="I75" s="6" t="s">
        <v>451</v>
      </c>
      <c r="J75" s="6" t="s">
        <v>8</v>
      </c>
      <c r="K75" s="6" t="s">
        <v>8</v>
      </c>
      <c r="L75" s="6" t="s">
        <v>451</v>
      </c>
      <c r="M75" s="6" t="s">
        <v>8</v>
      </c>
      <c r="N75" s="6" t="s">
        <v>8</v>
      </c>
    </row>
    <row r="76" spans="1:15" x14ac:dyDescent="0.25">
      <c r="A76" s="4">
        <v>1.2241880780000001</v>
      </c>
      <c r="B76" s="8">
        <v>4.60323E-50</v>
      </c>
      <c r="C76" s="6" t="s">
        <v>429</v>
      </c>
      <c r="D76" s="6" t="s">
        <v>430</v>
      </c>
      <c r="E76" s="8">
        <v>5.51E-37</v>
      </c>
      <c r="F76" s="6" t="s">
        <v>463</v>
      </c>
      <c r="G76" s="6" t="s">
        <v>464</v>
      </c>
      <c r="H76" s="6" t="s">
        <v>465</v>
      </c>
      <c r="I76" s="6" t="s">
        <v>451</v>
      </c>
      <c r="J76" s="6" t="s">
        <v>8</v>
      </c>
      <c r="K76" s="6" t="s">
        <v>8</v>
      </c>
      <c r="L76" s="6" t="s">
        <v>451</v>
      </c>
      <c r="M76" s="6" t="s">
        <v>8</v>
      </c>
      <c r="N76" s="6" t="s">
        <v>8</v>
      </c>
    </row>
    <row r="77" spans="1:15" x14ac:dyDescent="0.25">
      <c r="A77" s="4">
        <v>1.385107101</v>
      </c>
      <c r="B77" s="8">
        <v>3.7366599999999999E-47</v>
      </c>
      <c r="C77" s="6" t="s">
        <v>427</v>
      </c>
      <c r="D77" s="6" t="s">
        <v>428</v>
      </c>
      <c r="E77" s="8">
        <v>2.3400000000000001E-36</v>
      </c>
      <c r="F77" s="6" t="s">
        <v>466</v>
      </c>
      <c r="G77" s="6" t="s">
        <v>467</v>
      </c>
      <c r="H77" s="6" t="s">
        <v>468</v>
      </c>
      <c r="I77" s="6" t="s">
        <v>451</v>
      </c>
      <c r="J77" s="6" t="s">
        <v>8</v>
      </c>
      <c r="K77" s="6" t="s">
        <v>8</v>
      </c>
      <c r="L77" s="6" t="s">
        <v>451</v>
      </c>
      <c r="M77" s="6" t="s">
        <v>8</v>
      </c>
      <c r="N77" s="6" t="s">
        <v>8</v>
      </c>
    </row>
    <row r="78" spans="1:15" x14ac:dyDescent="0.25">
      <c r="A78" s="4">
        <v>1.577738898</v>
      </c>
      <c r="B78" s="8">
        <v>7.3696300000000004E-26</v>
      </c>
      <c r="C78" s="6" t="s">
        <v>354</v>
      </c>
      <c r="D78" s="6" t="s">
        <v>355</v>
      </c>
      <c r="E78" s="8">
        <v>5.9E-36</v>
      </c>
      <c r="F78" s="6" t="s">
        <v>356</v>
      </c>
      <c r="G78" s="6" t="s">
        <v>357</v>
      </c>
      <c r="H78" s="6" t="s">
        <v>358</v>
      </c>
      <c r="I78" s="6" t="s">
        <v>451</v>
      </c>
      <c r="J78" s="6" t="s">
        <v>8</v>
      </c>
      <c r="K78" s="6" t="s">
        <v>8</v>
      </c>
      <c r="L78" s="6" t="s">
        <v>451</v>
      </c>
      <c r="M78" s="6" t="s">
        <v>8</v>
      </c>
      <c r="N78" s="6" t="s">
        <v>8</v>
      </c>
    </row>
    <row r="79" spans="1:15" x14ac:dyDescent="0.25">
      <c r="A79" s="4">
        <v>1.8226074109999999</v>
      </c>
      <c r="B79" s="8">
        <v>6.4638400000000005E-7</v>
      </c>
      <c r="C79" s="6" t="s">
        <v>359</v>
      </c>
      <c r="D79" s="6" t="s">
        <v>360</v>
      </c>
      <c r="E79" s="8">
        <v>7.4700000000000006E-36</v>
      </c>
      <c r="F79" s="6" t="s">
        <v>361</v>
      </c>
      <c r="G79" s="6" t="s">
        <v>362</v>
      </c>
      <c r="H79" s="6" t="s">
        <v>363</v>
      </c>
      <c r="I79" s="6" t="s">
        <v>451</v>
      </c>
      <c r="J79" s="6" t="s">
        <v>8</v>
      </c>
      <c r="K79" s="6" t="s">
        <v>8</v>
      </c>
      <c r="L79" s="6" t="s">
        <v>451</v>
      </c>
      <c r="M79" s="6" t="s">
        <v>8</v>
      </c>
      <c r="N79" s="6" t="s">
        <v>8</v>
      </c>
    </row>
    <row r="80" spans="1:15" x14ac:dyDescent="0.25">
      <c r="A80" s="4">
        <v>1.2386013499999999</v>
      </c>
      <c r="B80" s="8">
        <v>2.05819E-22</v>
      </c>
      <c r="C80" s="6" t="s">
        <v>364</v>
      </c>
      <c r="D80" s="6" t="s">
        <v>365</v>
      </c>
      <c r="E80" s="8">
        <v>9.8399999999999998E-35</v>
      </c>
      <c r="F80" s="6" t="s">
        <v>366</v>
      </c>
      <c r="G80" s="6" t="s">
        <v>367</v>
      </c>
      <c r="H80" s="6" t="s">
        <v>368</v>
      </c>
      <c r="I80" s="6" t="s">
        <v>451</v>
      </c>
      <c r="J80" s="6" t="s">
        <v>8</v>
      </c>
      <c r="K80" s="6" t="s">
        <v>8</v>
      </c>
      <c r="L80" s="6" t="s">
        <v>451</v>
      </c>
      <c r="M80" s="6" t="s">
        <v>8</v>
      </c>
      <c r="N80" s="6" t="s">
        <v>8</v>
      </c>
    </row>
    <row r="81" spans="1:15" x14ac:dyDescent="0.25">
      <c r="A81" s="4">
        <v>1.0679494089999999</v>
      </c>
      <c r="B81" s="8">
        <v>3.73068E-25</v>
      </c>
      <c r="C81" s="6" t="s">
        <v>369</v>
      </c>
      <c r="D81" s="6" t="s">
        <v>370</v>
      </c>
      <c r="E81" s="8">
        <v>5.6800000000000001E-34</v>
      </c>
      <c r="F81" s="6" t="s">
        <v>371</v>
      </c>
      <c r="G81" s="6" t="s">
        <v>372</v>
      </c>
      <c r="H81" s="6" t="s">
        <v>373</v>
      </c>
      <c r="I81" s="6" t="s">
        <v>451</v>
      </c>
      <c r="J81" s="6" t="s">
        <v>8</v>
      </c>
      <c r="K81" s="6" t="s">
        <v>8</v>
      </c>
      <c r="L81" s="6" t="s">
        <v>451</v>
      </c>
      <c r="M81" s="6" t="s">
        <v>8</v>
      </c>
      <c r="N81" s="6" t="s">
        <v>8</v>
      </c>
    </row>
    <row r="82" spans="1:15" x14ac:dyDescent="0.25">
      <c r="A82" s="4">
        <v>1.156239223</v>
      </c>
      <c r="B82" s="8">
        <v>1.36236E-10</v>
      </c>
      <c r="C82" s="6" t="s">
        <v>374</v>
      </c>
      <c r="D82" s="6" t="s">
        <v>375</v>
      </c>
      <c r="E82" s="8">
        <v>6.77E-32</v>
      </c>
      <c r="F82" s="6" t="s">
        <v>376</v>
      </c>
      <c r="G82" s="6" t="s">
        <v>377</v>
      </c>
      <c r="H82" s="6" t="s">
        <v>378</v>
      </c>
      <c r="I82" s="6" t="s">
        <v>451</v>
      </c>
      <c r="J82" s="6" t="s">
        <v>8</v>
      </c>
      <c r="K82" s="6" t="s">
        <v>8</v>
      </c>
      <c r="L82" s="6" t="s">
        <v>451</v>
      </c>
      <c r="M82" s="6" t="s">
        <v>8</v>
      </c>
      <c r="N82" s="6" t="s">
        <v>8</v>
      </c>
    </row>
    <row r="83" spans="1:15" x14ac:dyDescent="0.25">
      <c r="A83" s="4">
        <v>2.9058917329999998</v>
      </c>
      <c r="B83" s="8">
        <v>2.1138599999999999E-87</v>
      </c>
      <c r="C83" s="6" t="s">
        <v>379</v>
      </c>
      <c r="D83" s="6" t="s">
        <v>380</v>
      </c>
      <c r="E83" s="8">
        <v>1.08E-27</v>
      </c>
      <c r="F83" s="6" t="s">
        <v>381</v>
      </c>
      <c r="G83" s="6" t="s">
        <v>382</v>
      </c>
      <c r="H83" s="6" t="s">
        <v>383</v>
      </c>
      <c r="I83" s="6" t="s">
        <v>451</v>
      </c>
      <c r="J83" s="6" t="s">
        <v>8</v>
      </c>
      <c r="K83" s="6" t="s">
        <v>8</v>
      </c>
      <c r="L83" s="6" t="s">
        <v>451</v>
      </c>
      <c r="M83" s="6" t="s">
        <v>8</v>
      </c>
      <c r="N83" s="6" t="s">
        <v>8</v>
      </c>
    </row>
    <row r="84" spans="1:15" x14ac:dyDescent="0.25">
      <c r="A84" s="4">
        <v>1.2705487289999999</v>
      </c>
      <c r="B84" s="8">
        <v>8.6652399999999997E-42</v>
      </c>
      <c r="C84" s="6" t="s">
        <v>384</v>
      </c>
      <c r="D84" s="6" t="s">
        <v>385</v>
      </c>
      <c r="E84" s="8">
        <v>2.5199999999999999E-27</v>
      </c>
      <c r="F84" s="6" t="s">
        <v>386</v>
      </c>
      <c r="G84" s="6" t="s">
        <v>387</v>
      </c>
      <c r="H84" s="6" t="s">
        <v>388</v>
      </c>
      <c r="I84" s="6">
        <v>8.53306693147627E-3</v>
      </c>
      <c r="J84" s="6" t="s">
        <v>455</v>
      </c>
      <c r="K84" s="6" t="s">
        <v>456</v>
      </c>
      <c r="L84" s="6">
        <v>2.11688817585087E-4</v>
      </c>
      <c r="M84" s="6" t="s">
        <v>469</v>
      </c>
      <c r="N84" s="6" t="s">
        <v>456</v>
      </c>
      <c r="O84" t="s">
        <v>483</v>
      </c>
    </row>
    <row r="85" spans="1:15" x14ac:dyDescent="0.25">
      <c r="A85" s="4">
        <v>3.1674828160000001</v>
      </c>
      <c r="B85" s="8">
        <v>1.2839E-110</v>
      </c>
      <c r="C85" s="6" t="s">
        <v>389</v>
      </c>
      <c r="D85" s="6" t="s">
        <v>390</v>
      </c>
      <c r="E85" s="8">
        <v>1.25E-26</v>
      </c>
      <c r="F85" s="6" t="s">
        <v>391</v>
      </c>
      <c r="G85" s="6" t="s">
        <v>392</v>
      </c>
      <c r="H85" s="6" t="s">
        <v>393</v>
      </c>
      <c r="I85" s="6" t="s">
        <v>451</v>
      </c>
      <c r="J85" s="6" t="s">
        <v>8</v>
      </c>
      <c r="K85" s="6" t="s">
        <v>8</v>
      </c>
      <c r="L85" s="6" t="s">
        <v>451</v>
      </c>
      <c r="M85" s="6" t="s">
        <v>8</v>
      </c>
      <c r="N85" s="6" t="s">
        <v>8</v>
      </c>
    </row>
    <row r="86" spans="1:15" x14ac:dyDescent="0.25">
      <c r="A86" s="4">
        <v>2.5471977130000001</v>
      </c>
      <c r="B86" s="8">
        <v>2.7412800000000001E-62</v>
      </c>
      <c r="C86" s="6" t="s">
        <v>425</v>
      </c>
      <c r="D86" s="6" t="s">
        <v>426</v>
      </c>
      <c r="E86" s="8">
        <v>3.3700000000000002E-26</v>
      </c>
      <c r="F86" s="6" t="s">
        <v>470</v>
      </c>
      <c r="G86" s="6" t="s">
        <v>471</v>
      </c>
      <c r="H86" s="6" t="s">
        <v>472</v>
      </c>
      <c r="I86" s="6">
        <v>1.0837088495633199E-3</v>
      </c>
      <c r="J86" s="6" t="s">
        <v>455</v>
      </c>
      <c r="K86" s="6" t="s">
        <v>456</v>
      </c>
      <c r="L86" s="8">
        <v>3.5379548471628799E-5</v>
      </c>
      <c r="M86" s="6" t="s">
        <v>469</v>
      </c>
      <c r="N86" s="6" t="s">
        <v>456</v>
      </c>
      <c r="O86" t="s">
        <v>478</v>
      </c>
    </row>
    <row r="87" spans="1:15" x14ac:dyDescent="0.25">
      <c r="A87" s="4">
        <v>2.932086306</v>
      </c>
      <c r="B87" s="8">
        <v>8.1178899999999999E-38</v>
      </c>
      <c r="C87" s="6" t="s">
        <v>394</v>
      </c>
      <c r="D87" s="6" t="s">
        <v>395</v>
      </c>
      <c r="E87" s="8">
        <v>1.02E-25</v>
      </c>
      <c r="F87" s="6" t="s">
        <v>396</v>
      </c>
      <c r="G87" s="6" t="s">
        <v>397</v>
      </c>
      <c r="H87" s="6" t="s">
        <v>398</v>
      </c>
      <c r="I87" s="6" t="s">
        <v>451</v>
      </c>
      <c r="J87" s="6" t="s">
        <v>8</v>
      </c>
      <c r="K87" s="6" t="s">
        <v>8</v>
      </c>
      <c r="L87" s="6" t="s">
        <v>451</v>
      </c>
      <c r="M87" s="6" t="s">
        <v>8</v>
      </c>
      <c r="N87" s="6" t="s">
        <v>8</v>
      </c>
    </row>
    <row r="88" spans="1:15" x14ac:dyDescent="0.25">
      <c r="A88" s="4">
        <v>1.9847180659999999</v>
      </c>
      <c r="B88" s="8">
        <v>6.5292100000000001E-59</v>
      </c>
      <c r="C88" s="6" t="s">
        <v>399</v>
      </c>
      <c r="D88" s="6" t="s">
        <v>400</v>
      </c>
      <c r="E88" s="8">
        <v>1.62E-25</v>
      </c>
      <c r="F88" s="6" t="s">
        <v>401</v>
      </c>
      <c r="G88" s="6" t="s">
        <v>402</v>
      </c>
      <c r="H88" s="6" t="s">
        <v>403</v>
      </c>
      <c r="I88" s="6" t="s">
        <v>451</v>
      </c>
      <c r="J88" s="6" t="s">
        <v>8</v>
      </c>
      <c r="K88" s="6" t="s">
        <v>8</v>
      </c>
      <c r="L88" s="6" t="s">
        <v>451</v>
      </c>
      <c r="M88" s="6" t="s">
        <v>8</v>
      </c>
      <c r="N88" s="6" t="s">
        <v>8</v>
      </c>
    </row>
    <row r="89" spans="1:15" x14ac:dyDescent="0.25">
      <c r="A89" s="4">
        <v>1.0605756040000001</v>
      </c>
      <c r="B89" s="8">
        <v>4.7792300000000002E-15</v>
      </c>
      <c r="C89" s="6" t="s">
        <v>404</v>
      </c>
      <c r="D89" s="6" t="s">
        <v>405</v>
      </c>
      <c r="E89" s="8">
        <v>6.17E-25</v>
      </c>
      <c r="F89" s="6" t="s">
        <v>406</v>
      </c>
      <c r="G89" s="6" t="s">
        <v>407</v>
      </c>
      <c r="H89" s="6" t="s">
        <v>408</v>
      </c>
      <c r="I89" s="6" t="s">
        <v>451</v>
      </c>
      <c r="J89" s="6" t="s">
        <v>8</v>
      </c>
      <c r="K89" s="6" t="s">
        <v>8</v>
      </c>
      <c r="L89" s="6" t="s">
        <v>451</v>
      </c>
      <c r="M89" s="6" t="s">
        <v>8</v>
      </c>
      <c r="N89" s="6" t="s">
        <v>8</v>
      </c>
    </row>
    <row r="90" spans="1:15" x14ac:dyDescent="0.25">
      <c r="A90" s="4">
        <v>1.247823423</v>
      </c>
      <c r="B90" s="8">
        <v>1.13939E-22</v>
      </c>
      <c r="C90" s="6" t="s">
        <v>409</v>
      </c>
      <c r="D90" s="6" t="s">
        <v>410</v>
      </c>
      <c r="E90" s="8">
        <v>3.99E-22</v>
      </c>
      <c r="F90" s="6" t="s">
        <v>411</v>
      </c>
      <c r="G90" s="6" t="s">
        <v>412</v>
      </c>
      <c r="H90" s="6" t="s">
        <v>413</v>
      </c>
      <c r="I90" s="6" t="s">
        <v>451</v>
      </c>
      <c r="J90" s="6" t="s">
        <v>8</v>
      </c>
      <c r="K90" s="6" t="s">
        <v>8</v>
      </c>
      <c r="L90" s="6" t="s">
        <v>451</v>
      </c>
      <c r="M90" s="6" t="s">
        <v>8</v>
      </c>
      <c r="N90" s="6" t="s">
        <v>8</v>
      </c>
    </row>
    <row r="91" spans="1:15" x14ac:dyDescent="0.25">
      <c r="A91" s="4">
        <v>2.1823019179999998</v>
      </c>
      <c r="B91" s="8">
        <v>6.4067799999999999E-98</v>
      </c>
      <c r="C91" s="6" t="s">
        <v>414</v>
      </c>
      <c r="D91" s="6" t="s">
        <v>415</v>
      </c>
      <c r="E91" s="8">
        <v>4.1400000000000002E-21</v>
      </c>
      <c r="F91" s="6" t="s">
        <v>416</v>
      </c>
      <c r="G91" s="6" t="s">
        <v>417</v>
      </c>
      <c r="H91" s="6" t="s">
        <v>418</v>
      </c>
      <c r="I91" s="6" t="s">
        <v>451</v>
      </c>
      <c r="J91" s="6" t="s">
        <v>8</v>
      </c>
      <c r="K91" s="6" t="s">
        <v>8</v>
      </c>
      <c r="L91" s="6" t="s">
        <v>451</v>
      </c>
      <c r="M91" s="6" t="s">
        <v>8</v>
      </c>
      <c r="N91" s="6" t="s">
        <v>8</v>
      </c>
    </row>
  </sheetData>
  <mergeCells count="4">
    <mergeCell ref="C1:D1"/>
    <mergeCell ref="F1:H1"/>
    <mergeCell ref="A1:B1"/>
    <mergeCell ref="I1:N1"/>
  </mergeCells>
  <conditionalFormatting sqref="E3:E91">
    <cfRule type="cellIs" dxfId="5" priority="6" operator="lessThan">
      <formula>1E-20</formula>
    </cfRule>
  </conditionalFormatting>
  <conditionalFormatting sqref="I3:I91 L3:L91">
    <cfRule type="cellIs" dxfId="4" priority="4" operator="greaterThan">
      <formula>0.01</formula>
    </cfRule>
    <cfRule type="cellIs" dxfId="3" priority="5" operator="lessThan">
      <formula>0.01</formula>
    </cfRule>
  </conditionalFormatting>
  <conditionalFormatting sqref="J3:K91">
    <cfRule type="cellIs" dxfId="2" priority="3" operator="equal">
      <formula>"NA"</formula>
    </cfRule>
  </conditionalFormatting>
  <conditionalFormatting sqref="M3:N91">
    <cfRule type="cellIs" dxfId="1" priority="2" operator="equal">
      <formula>"NA"</formula>
    </cfRule>
  </conditionalFormatting>
  <conditionalFormatting sqref="N3:N91 K3:K91">
    <cfRule type="cellIs" dxfId="0" priority="1" operator="equal">
      <formula>"UP"</formula>
    </cfRule>
  </conditionalFormatting>
  <hyperlinks>
    <hyperlink ref="O70" r:id="rId1" display="https://www.ncbi.nlm.nih.gov/nuccore/XM_005107814.3/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4_Dataset Legend</vt:lpstr>
      <vt:lpstr>S4_datase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Kron</dc:creator>
  <cp:lastModifiedBy>Nick Kron</cp:lastModifiedBy>
  <dcterms:created xsi:type="dcterms:W3CDTF">2021-04-29T14:23:25Z</dcterms:created>
  <dcterms:modified xsi:type="dcterms:W3CDTF">2021-05-11T18:03:52Z</dcterms:modified>
</cp:coreProperties>
</file>